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hanglu\OneDrive - 扬州大学\桌面\RE_ [EXTERNAL] The revised manuscript20240125\"/>
    </mc:Choice>
  </mc:AlternateContent>
  <bookViews>
    <workbookView xWindow="0" yWindow="0" windowWidth="29920" windowHeight="126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28" i="1" l="1"/>
  <c r="R328" i="1"/>
  <c r="S328" i="1"/>
  <c r="T328" i="1"/>
  <c r="U328" i="1"/>
  <c r="P328" i="1"/>
  <c r="G328" i="1"/>
  <c r="G324" i="1"/>
  <c r="G329" i="1"/>
  <c r="B328" i="1"/>
  <c r="B324" i="1"/>
  <c r="B329" i="1"/>
  <c r="G330" i="1"/>
  <c r="G331" i="1" s="1"/>
  <c r="F328" i="1"/>
  <c r="F324" i="1"/>
  <c r="F329" i="1"/>
  <c r="F330" i="1"/>
  <c r="F331" i="1"/>
  <c r="E328" i="1"/>
  <c r="E324" i="1"/>
  <c r="D328" i="1"/>
  <c r="D324" i="1"/>
  <c r="C328" i="1"/>
  <c r="C324" i="1"/>
  <c r="N239" i="1"/>
  <c r="N225" i="1"/>
  <c r="N240" i="1"/>
  <c r="M239" i="1"/>
  <c r="M225" i="1"/>
  <c r="L239" i="1"/>
  <c r="L225" i="1"/>
  <c r="K239" i="1"/>
  <c r="K225" i="1"/>
  <c r="K240" i="1"/>
  <c r="J239" i="1"/>
  <c r="J225" i="1"/>
  <c r="J231" i="1" s="1"/>
  <c r="J240" i="1"/>
  <c r="I239" i="1"/>
  <c r="I225" i="1"/>
  <c r="I231" i="1" s="1"/>
  <c r="G239" i="1"/>
  <c r="G240" i="1" s="1"/>
  <c r="G225" i="1"/>
  <c r="F239" i="1"/>
  <c r="F225" i="1"/>
  <c r="E239" i="1"/>
  <c r="D239" i="1"/>
  <c r="C239" i="1"/>
  <c r="B239" i="1"/>
  <c r="B240" i="1" s="1"/>
  <c r="N230" i="1"/>
  <c r="N231" i="1" s="1"/>
  <c r="M230" i="1"/>
  <c r="M231" i="1" s="1"/>
  <c r="L230" i="1"/>
  <c r="K230" i="1"/>
  <c r="J230" i="1"/>
  <c r="I230" i="1"/>
  <c r="G230" i="1"/>
  <c r="F230" i="1"/>
  <c r="E230" i="1"/>
  <c r="E225" i="1"/>
  <c r="D230" i="1"/>
  <c r="D225" i="1"/>
  <c r="D231" i="1"/>
  <c r="C230" i="1"/>
  <c r="C225" i="1"/>
  <c r="C231" i="1"/>
  <c r="B230" i="1"/>
  <c r="B225" i="1"/>
  <c r="N269" i="1"/>
  <c r="N270" i="1"/>
  <c r="K269" i="1"/>
  <c r="K270" i="1"/>
  <c r="L269" i="1"/>
  <c r="L270" i="1"/>
  <c r="M269" i="1"/>
  <c r="M270" i="1" s="1"/>
  <c r="O269" i="1"/>
  <c r="O270" i="1" s="1"/>
  <c r="J269" i="1"/>
  <c r="J270" i="1" s="1"/>
  <c r="J271" i="1" s="1"/>
  <c r="J272" i="1" s="1"/>
  <c r="B285" i="1"/>
  <c r="B286" i="1" s="1"/>
  <c r="F285" i="1"/>
  <c r="F286" i="1" s="1"/>
  <c r="C285" i="1"/>
  <c r="C286" i="1"/>
  <c r="D285" i="1"/>
  <c r="D286" i="1" s="1"/>
  <c r="E285" i="1"/>
  <c r="E286" i="1"/>
  <c r="A285" i="1"/>
  <c r="A286" i="1"/>
  <c r="E276" i="1"/>
  <c r="E277" i="1" s="1"/>
  <c r="F276" i="1"/>
  <c r="F277" i="1" s="1"/>
  <c r="C276" i="1"/>
  <c r="C277" i="1" s="1"/>
  <c r="A276" i="1"/>
  <c r="A277" i="1" s="1"/>
  <c r="A278" i="1" s="1"/>
  <c r="A279" i="1" s="1"/>
  <c r="D276" i="1"/>
  <c r="D277" i="1"/>
  <c r="B276" i="1"/>
  <c r="B277" i="1" s="1"/>
  <c r="Z293" i="1"/>
  <c r="Y366" i="1"/>
  <c r="X366" i="1"/>
  <c r="W366" i="1"/>
  <c r="V366" i="1"/>
  <c r="U366" i="1"/>
  <c r="T366" i="1"/>
  <c r="S366" i="1"/>
  <c r="R366" i="1"/>
  <c r="Q366" i="1"/>
  <c r="P366" i="1"/>
  <c r="O366" i="1"/>
  <c r="N366" i="1"/>
  <c r="M366" i="1"/>
  <c r="L366" i="1"/>
  <c r="K366" i="1"/>
  <c r="J366" i="1"/>
  <c r="I366" i="1"/>
  <c r="H366" i="1"/>
  <c r="G366" i="1"/>
  <c r="F366" i="1"/>
  <c r="E366" i="1"/>
  <c r="D366" i="1"/>
  <c r="C366" i="1"/>
  <c r="B366" i="1"/>
  <c r="AB301" i="1"/>
  <c r="Z301" i="1"/>
  <c r="Z302" i="1" s="1"/>
  <c r="Z303" i="1" s="1"/>
  <c r="C112" i="1"/>
  <c r="D112" i="1"/>
  <c r="E112" i="1"/>
  <c r="F112" i="1"/>
  <c r="G112" i="1"/>
  <c r="B112" i="1"/>
  <c r="B117" i="1"/>
  <c r="B119" i="1"/>
  <c r="B120" i="1" s="1"/>
  <c r="C117" i="1"/>
  <c r="C119" i="1"/>
  <c r="C120" i="1" s="1"/>
  <c r="D117" i="1"/>
  <c r="D119" i="1" s="1"/>
  <c r="D120" i="1" s="1"/>
  <c r="E117" i="1"/>
  <c r="E119" i="1" s="1"/>
  <c r="E120" i="1" s="1"/>
  <c r="F117" i="1"/>
  <c r="G117" i="1"/>
  <c r="F119" i="1"/>
  <c r="F120" i="1" s="1"/>
  <c r="G119" i="1"/>
  <c r="G120" i="1" s="1"/>
  <c r="W13" i="1"/>
  <c r="K231" i="1" l="1"/>
  <c r="L231" i="1"/>
  <c r="D240" i="1"/>
  <c r="F240" i="1"/>
  <c r="F241" i="1" s="1"/>
  <c r="F242" i="1" s="1"/>
  <c r="E231" i="1"/>
  <c r="D287" i="1"/>
  <c r="D288" i="1" s="1"/>
  <c r="N271" i="1"/>
  <c r="N272" i="1" s="1"/>
  <c r="M271" i="1"/>
  <c r="M272" i="1" s="1"/>
  <c r="C287" i="1"/>
  <c r="C288" i="1" s="1"/>
  <c r="F231" i="1"/>
  <c r="F232" i="1" s="1"/>
  <c r="F233" i="1" s="1"/>
  <c r="O271" i="1"/>
  <c r="O272" i="1" s="1"/>
  <c r="C329" i="1"/>
  <c r="C330" i="1" s="1"/>
  <c r="C331" i="1" s="1"/>
  <c r="K271" i="1"/>
  <c r="K272" i="1" s="1"/>
  <c r="E287" i="1"/>
  <c r="E288" i="1" s="1"/>
  <c r="E240" i="1"/>
  <c r="E241" i="1" s="1"/>
  <c r="E242" i="1" s="1"/>
  <c r="D329" i="1"/>
  <c r="D330" i="1" s="1"/>
  <c r="D331" i="1" s="1"/>
  <c r="F278" i="1"/>
  <c r="F279" i="1" s="1"/>
  <c r="E278" i="1"/>
  <c r="E279" i="1" s="1"/>
  <c r="M240" i="1"/>
  <c r="N241" i="1"/>
  <c r="N242" i="1" s="1"/>
  <c r="E329" i="1"/>
  <c r="E330" i="1" s="1"/>
  <c r="E331" i="1" s="1"/>
  <c r="C240" i="1"/>
  <c r="C278" i="1"/>
  <c r="C279" i="1" s="1"/>
  <c r="G231" i="1"/>
  <c r="I232" i="1"/>
  <c r="I233" i="1" s="1"/>
  <c r="F287" i="1"/>
  <c r="F288" i="1" s="1"/>
  <c r="B278" i="1"/>
  <c r="B279" i="1" s="1"/>
  <c r="B287" i="1"/>
  <c r="B288" i="1" s="1"/>
  <c r="D278" i="1"/>
  <c r="D279" i="1" s="1"/>
  <c r="L271" i="1"/>
  <c r="L272" i="1" s="1"/>
  <c r="L240" i="1"/>
  <c r="B231" i="1"/>
  <c r="I240" i="1"/>
  <c r="K241" i="1" s="1"/>
  <c r="K242" i="1" s="1"/>
  <c r="B232" i="1"/>
  <c r="B233" i="1" s="1"/>
  <c r="N232" i="1"/>
  <c r="N233" i="1" s="1"/>
  <c r="C232" i="1"/>
  <c r="C233" i="1" s="1"/>
  <c r="D232" i="1"/>
  <c r="D233" i="1" s="1"/>
  <c r="L232" i="1"/>
  <c r="L233" i="1" s="1"/>
  <c r="J232" i="1"/>
  <c r="J233" i="1" s="1"/>
  <c r="K232" i="1"/>
  <c r="K233" i="1" s="1"/>
  <c r="E232" i="1"/>
  <c r="E233" i="1" s="1"/>
  <c r="M232" i="1"/>
  <c r="M233" i="1" s="1"/>
  <c r="G232" i="1"/>
  <c r="G233" i="1" s="1"/>
  <c r="B330" i="1"/>
  <c r="B331" i="1" s="1"/>
  <c r="A287" i="1"/>
  <c r="A288" i="1" s="1"/>
  <c r="J241" i="1" l="1"/>
  <c r="J242" i="1" s="1"/>
  <c r="C241" i="1"/>
  <c r="C242" i="1" s="1"/>
  <c r="L241" i="1"/>
  <c r="L242" i="1" s="1"/>
  <c r="G241" i="1"/>
  <c r="G242" i="1" s="1"/>
  <c r="B241" i="1"/>
  <c r="B242" i="1" s="1"/>
  <c r="D241" i="1"/>
  <c r="D242" i="1" s="1"/>
  <c r="I241" i="1"/>
  <c r="I242" i="1" s="1"/>
  <c r="M241" i="1"/>
  <c r="M242" i="1" s="1"/>
</calcChain>
</file>

<file path=xl/sharedStrings.xml><?xml version="1.0" encoding="utf-8"?>
<sst xmlns="http://schemas.openxmlformats.org/spreadsheetml/2006/main" count="400" uniqueCount="189">
  <si>
    <t>WD</t>
  </si>
  <si>
    <t>Nonviruliferous SBPH</t>
    <phoneticPr fontId="2" type="noConversion"/>
  </si>
  <si>
    <t>Viruliferous SBPH</t>
    <phoneticPr fontId="2" type="noConversion"/>
  </si>
  <si>
    <t>Figure 1A</t>
    <phoneticPr fontId="2" type="noConversion"/>
  </si>
  <si>
    <t>Figure 1F</t>
    <phoneticPr fontId="2" type="noConversion"/>
  </si>
  <si>
    <t>dsRING</t>
    <phoneticPr fontId="2" type="noConversion"/>
  </si>
  <si>
    <t>dsGFP</t>
  </si>
  <si>
    <t>dsGFP</t>
    <phoneticPr fontId="2" type="noConversion"/>
  </si>
  <si>
    <t>YD</t>
  </si>
  <si>
    <t>actin</t>
  </si>
  <si>
    <t>RING</t>
  </si>
  <si>
    <t>UBI</t>
  </si>
  <si>
    <t>RING</t>
    <phoneticPr fontId="2" type="noConversion"/>
  </si>
  <si>
    <t>Figure 1C</t>
    <phoneticPr fontId="2" type="noConversion"/>
  </si>
  <si>
    <t>actin</t>
    <phoneticPr fontId="2" type="noConversion"/>
  </si>
  <si>
    <t>RSV</t>
    <phoneticPr fontId="2" type="noConversion"/>
  </si>
  <si>
    <t>dsRING</t>
    <phoneticPr fontId="2" type="noConversion"/>
  </si>
  <si>
    <t>dsGFP</t>
    <phoneticPr fontId="2" type="noConversion"/>
  </si>
  <si>
    <t>actin</t>
    <phoneticPr fontId="2" type="noConversion"/>
  </si>
  <si>
    <t>HECT</t>
    <phoneticPr fontId="2" type="noConversion"/>
  </si>
  <si>
    <t>Figure 4L</t>
    <phoneticPr fontId="2" type="noConversion"/>
  </si>
  <si>
    <t>ecd</t>
    <phoneticPr fontId="2" type="noConversion"/>
  </si>
  <si>
    <t>N/A</t>
  </si>
  <si>
    <t>CP</t>
    <phoneticPr fontId="2" type="noConversion"/>
  </si>
  <si>
    <t>Figure S7</t>
    <phoneticPr fontId="2" type="noConversion"/>
  </si>
  <si>
    <t>dsRing</t>
  </si>
  <si>
    <t>dsIPO5</t>
  </si>
  <si>
    <t>average</t>
  </si>
  <si>
    <t>nc</t>
  </si>
  <si>
    <t>Figure 7B</t>
    <phoneticPr fontId="2" type="noConversion"/>
  </si>
  <si>
    <t>cp i2</t>
  </si>
  <si>
    <t>actin n2</t>
    <phoneticPr fontId="2" type="noConversion"/>
  </si>
  <si>
    <t>cp n2</t>
  </si>
  <si>
    <t>actin n2</t>
  </si>
  <si>
    <t>actin i4</t>
  </si>
  <si>
    <t>cp i4</t>
  </si>
  <si>
    <t>actin i6</t>
  </si>
  <si>
    <t>cp i6</t>
  </si>
  <si>
    <t>actin n6</t>
  </si>
  <si>
    <t>cp n6</t>
  </si>
  <si>
    <t>actin n4</t>
  </si>
  <si>
    <t>gfp</t>
  </si>
  <si>
    <t>fibrillin</t>
  </si>
  <si>
    <t>rdrp</t>
  </si>
  <si>
    <t>dsgfp</t>
  </si>
  <si>
    <t>dsfribilin</t>
  </si>
  <si>
    <t>cp</t>
  </si>
  <si>
    <t>NS3</t>
  </si>
  <si>
    <t>mimic</t>
    <phoneticPr fontId="2" type="noConversion"/>
  </si>
  <si>
    <t>FBN2</t>
    <phoneticPr fontId="2" type="noConversion"/>
  </si>
  <si>
    <t>Figure 7D</t>
    <phoneticPr fontId="2" type="noConversion"/>
  </si>
  <si>
    <t>2d</t>
    <phoneticPr fontId="2" type="noConversion"/>
  </si>
  <si>
    <t>dsGFP</t>
    <phoneticPr fontId="2" type="noConversion"/>
  </si>
  <si>
    <t>dsRING</t>
    <phoneticPr fontId="2" type="noConversion"/>
  </si>
  <si>
    <t>4d</t>
    <phoneticPr fontId="2" type="noConversion"/>
  </si>
  <si>
    <t>6d</t>
    <phoneticPr fontId="2" type="noConversion"/>
  </si>
  <si>
    <t>8d</t>
    <phoneticPr fontId="2" type="noConversion"/>
  </si>
  <si>
    <t>Figure 3E</t>
    <phoneticPr fontId="2" type="noConversion"/>
  </si>
  <si>
    <t>Ring+MG132</t>
  </si>
  <si>
    <t>dsG+MG132</t>
  </si>
  <si>
    <t>dsG+DMSO</t>
  </si>
  <si>
    <t>RSV</t>
  </si>
  <si>
    <t>midgut</t>
    <phoneticPr fontId="2" type="noConversion"/>
  </si>
  <si>
    <t>ovary</t>
    <phoneticPr fontId="2" type="noConversion"/>
  </si>
  <si>
    <t>Salivary glands</t>
    <phoneticPr fontId="2" type="noConversion"/>
  </si>
  <si>
    <t>Figure 1G-I</t>
    <phoneticPr fontId="2" type="noConversion"/>
  </si>
  <si>
    <t>Figure 5A</t>
    <phoneticPr fontId="2" type="noConversion"/>
  </si>
  <si>
    <t>12.5h</t>
  </si>
  <si>
    <t>13h</t>
  </si>
  <si>
    <t>13.5h</t>
  </si>
  <si>
    <t>14h</t>
  </si>
  <si>
    <t>14.5h</t>
  </si>
  <si>
    <t>15h</t>
  </si>
  <si>
    <t>15.5h</t>
  </si>
  <si>
    <t>16h</t>
  </si>
  <si>
    <t>16.5h</t>
  </si>
  <si>
    <t>17h</t>
  </si>
  <si>
    <t>17.5h</t>
  </si>
  <si>
    <t>18h</t>
  </si>
  <si>
    <t>18.5h</t>
  </si>
  <si>
    <t>19h</t>
  </si>
  <si>
    <t>19.5h</t>
  </si>
  <si>
    <t>20h</t>
  </si>
  <si>
    <t>20.5h</t>
  </si>
  <si>
    <t>21h</t>
  </si>
  <si>
    <t>21.5h</t>
  </si>
  <si>
    <t>22h</t>
  </si>
  <si>
    <t>22.5h</t>
  </si>
  <si>
    <t>23h</t>
  </si>
  <si>
    <t>23.5h</t>
  </si>
  <si>
    <t>24h</t>
  </si>
  <si>
    <t>Figure 5M</t>
    <phoneticPr fontId="2" type="noConversion"/>
  </si>
  <si>
    <t>actin m2</t>
  </si>
  <si>
    <t>m6 actin</t>
  </si>
  <si>
    <t>cp m2</t>
  </si>
  <si>
    <t>m6 cp</t>
  </si>
  <si>
    <t>Figure 6B</t>
    <phoneticPr fontId="2" type="noConversion"/>
  </si>
  <si>
    <t>WD18s</t>
  </si>
  <si>
    <t>DD18s</t>
  </si>
  <si>
    <t>WD99</t>
  </si>
  <si>
    <t>DD99</t>
  </si>
  <si>
    <t>WD315-5p</t>
  </si>
  <si>
    <t>DD315-5p</t>
  </si>
  <si>
    <t>WD8-5p</t>
  </si>
  <si>
    <t>DD8-5p</t>
  </si>
  <si>
    <t>WD276a-5p</t>
  </si>
  <si>
    <t>DD36276a-5p</t>
  </si>
  <si>
    <t>WD117</t>
  </si>
  <si>
    <t>DD117</t>
  </si>
  <si>
    <t>WD75</t>
  </si>
  <si>
    <t>DD75</t>
  </si>
  <si>
    <t>WD110</t>
  </si>
  <si>
    <t>DD110</t>
  </si>
  <si>
    <t>WD177</t>
  </si>
  <si>
    <t>DD177</t>
  </si>
  <si>
    <t>WD80</t>
  </si>
  <si>
    <t>DD80</t>
  </si>
  <si>
    <t>WD147</t>
  </si>
  <si>
    <t>DD147</t>
  </si>
  <si>
    <t>WD122</t>
  </si>
  <si>
    <t>DD122</t>
  </si>
  <si>
    <t>WD36</t>
  </si>
  <si>
    <t>DD36</t>
  </si>
  <si>
    <t>WD92</t>
  </si>
  <si>
    <t>DD 92</t>
  </si>
  <si>
    <t>WD186</t>
  </si>
  <si>
    <t>DD186</t>
  </si>
  <si>
    <t>Figure 6H</t>
    <phoneticPr fontId="2" type="noConversion"/>
  </si>
  <si>
    <t>dsgfp 18s</t>
  </si>
  <si>
    <t>dsring 18s\</t>
  </si>
  <si>
    <t>dsgfp79</t>
  </si>
  <si>
    <t>dsring79</t>
  </si>
  <si>
    <t>dsgfp92</t>
  </si>
  <si>
    <t>dsring92</t>
  </si>
  <si>
    <t>dsgfp8-5p</t>
  </si>
  <si>
    <t>dsring8-5p</t>
  </si>
  <si>
    <t>dsgfp36</t>
  </si>
  <si>
    <t>dsring36</t>
  </si>
  <si>
    <t>dsgfp18S</t>
  </si>
  <si>
    <t>dsring18S</t>
  </si>
  <si>
    <t>dsgfp276a</t>
  </si>
  <si>
    <t>dsring276a</t>
  </si>
  <si>
    <t>Figure 6D</t>
    <phoneticPr fontId="2" type="noConversion"/>
  </si>
  <si>
    <t>input actin</t>
  </si>
  <si>
    <t>pri-92</t>
  </si>
  <si>
    <t>IgG</t>
  </si>
  <si>
    <t>IgG</t>
    <phoneticPr fontId="2" type="noConversion"/>
  </si>
  <si>
    <t>ns3</t>
  </si>
  <si>
    <t>pri-36</t>
  </si>
  <si>
    <t>Figure6C</t>
    <phoneticPr fontId="2" type="noConversion"/>
  </si>
  <si>
    <t>DD</t>
    <phoneticPr fontId="2" type="noConversion"/>
  </si>
  <si>
    <t>WD</t>
    <phoneticPr fontId="2" type="noConversion"/>
  </si>
  <si>
    <t>actin-DD</t>
  </si>
  <si>
    <t>pri-92-DD</t>
  </si>
  <si>
    <t>pri-36-DD</t>
  </si>
  <si>
    <t>DD</t>
  </si>
  <si>
    <t>DD79</t>
  </si>
  <si>
    <t>WD79</t>
  </si>
  <si>
    <t>Figure 7G</t>
    <phoneticPr fontId="2" type="noConversion"/>
  </si>
  <si>
    <t>Figure 7F</t>
    <phoneticPr fontId="2" type="noConversion"/>
  </si>
  <si>
    <t>2d dsRING</t>
    <phoneticPr fontId="2" type="noConversion"/>
  </si>
  <si>
    <t>2d dsGFP</t>
    <phoneticPr fontId="2" type="noConversion"/>
  </si>
  <si>
    <t>4d dsGFP</t>
    <phoneticPr fontId="2" type="noConversion"/>
  </si>
  <si>
    <t>4d dsRING</t>
    <phoneticPr fontId="2" type="noConversion"/>
  </si>
  <si>
    <t>6d dsGFP</t>
    <phoneticPr fontId="2" type="noConversion"/>
  </si>
  <si>
    <t>6d dsRING</t>
    <phoneticPr fontId="2" type="noConversion"/>
  </si>
  <si>
    <t>8d dsGFP</t>
    <phoneticPr fontId="2" type="noConversion"/>
  </si>
  <si>
    <t>8d dsRING</t>
    <phoneticPr fontId="2" type="noConversion"/>
  </si>
  <si>
    <t>ovary</t>
    <phoneticPr fontId="2" type="noConversion"/>
  </si>
  <si>
    <t>salivary glands</t>
    <phoneticPr fontId="2" type="noConversion"/>
  </si>
  <si>
    <t>midgut</t>
    <phoneticPr fontId="2" type="noConversion"/>
  </si>
  <si>
    <t>Figure S8</t>
    <phoneticPr fontId="2" type="noConversion"/>
  </si>
  <si>
    <t>2 d mimic rdrp</t>
    <phoneticPr fontId="2" type="noConversion"/>
  </si>
  <si>
    <t>n2</t>
  </si>
  <si>
    <t>4 d mimic rdrp</t>
    <phoneticPr fontId="2" type="noConversion"/>
  </si>
  <si>
    <t>4d nc rdrp</t>
    <phoneticPr fontId="2" type="noConversion"/>
  </si>
  <si>
    <t>6 d mimic rdrp</t>
    <phoneticPr fontId="2" type="noConversion"/>
  </si>
  <si>
    <t>6d nc rdrp</t>
    <phoneticPr fontId="2" type="noConversion"/>
  </si>
  <si>
    <t>m6</t>
  </si>
  <si>
    <t>n4</t>
  </si>
  <si>
    <t>2i</t>
  </si>
  <si>
    <t>4i</t>
  </si>
  <si>
    <t>2n</t>
  </si>
  <si>
    <t>4n</t>
  </si>
  <si>
    <t>6n</t>
  </si>
  <si>
    <t>2 d inhibitor rdrp</t>
    <phoneticPr fontId="2" type="noConversion"/>
  </si>
  <si>
    <t>4 d inhibitor rdrp</t>
    <phoneticPr fontId="2" type="noConversion"/>
  </si>
  <si>
    <t>6 d inhibitor rdrp</t>
    <phoneticPr fontId="2" type="noConversion"/>
  </si>
  <si>
    <t>actin m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sz val="11"/>
      <color theme="4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2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5" fillId="0" borderId="0"/>
  </cellStyleXfs>
  <cellXfs count="18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0" fillId="0" borderId="0" xfId="0" applyFill="1" applyAlignment="1"/>
    <xf numFmtId="0" fontId="3" fillId="0" borderId="0" xfId="0" applyFont="1" applyFill="1" applyAlignment="1"/>
    <xf numFmtId="0" fontId="0" fillId="0" borderId="0" xfId="0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06"/>
  <sheetViews>
    <sheetView tabSelected="1" workbookViewId="0">
      <selection activeCell="W382" sqref="W382"/>
    </sheetView>
  </sheetViews>
  <sheetFormatPr defaultRowHeight="14"/>
  <cols>
    <col min="1" max="1" width="17.1796875" customWidth="1"/>
  </cols>
  <sheetData>
    <row r="1" spans="1:25">
      <c r="A1" t="s">
        <v>3</v>
      </c>
      <c r="X1" s="1"/>
      <c r="Y1" s="1"/>
    </row>
    <row r="2" spans="1:25">
      <c r="A2" s="17" t="s">
        <v>2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"/>
      <c r="N2" s="17" t="s">
        <v>1</v>
      </c>
      <c r="O2" s="17"/>
      <c r="P2" s="17"/>
      <c r="Q2" s="17"/>
      <c r="R2" s="17"/>
      <c r="S2" s="17"/>
      <c r="T2" s="17"/>
      <c r="U2" s="17"/>
      <c r="V2" s="17"/>
      <c r="W2" s="17"/>
      <c r="X2" s="1"/>
      <c r="Y2" s="1"/>
    </row>
    <row r="3" spans="1:25">
      <c r="A3" s="1">
        <v>19.149999999999999</v>
      </c>
      <c r="B3" s="1">
        <v>19.43</v>
      </c>
      <c r="C3" s="1">
        <v>18.440000000000001</v>
      </c>
      <c r="D3" s="1">
        <v>19.02</v>
      </c>
      <c r="E3" s="1">
        <v>18.260000000000002</v>
      </c>
      <c r="F3" s="1">
        <v>18.920000000000002</v>
      </c>
      <c r="G3" s="1">
        <v>19.5</v>
      </c>
      <c r="H3" s="1">
        <v>19.18</v>
      </c>
      <c r="I3" s="1">
        <v>19.91</v>
      </c>
      <c r="J3" s="1">
        <v>19.38</v>
      </c>
      <c r="K3" s="1">
        <v>20.309999999999999</v>
      </c>
      <c r="L3" s="1">
        <v>20.010000000000002</v>
      </c>
      <c r="M3" s="1"/>
      <c r="N3" s="1">
        <v>19.989999999999998</v>
      </c>
      <c r="O3" s="1">
        <v>17.79</v>
      </c>
      <c r="P3" s="1">
        <v>17.88</v>
      </c>
      <c r="Q3" s="1">
        <v>18.309999999999999</v>
      </c>
      <c r="R3" s="1">
        <v>18.48</v>
      </c>
      <c r="S3" s="1">
        <v>18.010000000000002</v>
      </c>
      <c r="T3" s="1">
        <v>17.98</v>
      </c>
      <c r="U3" s="1">
        <v>19.100000000000001</v>
      </c>
      <c r="V3" s="1">
        <v>20.170000000000002</v>
      </c>
      <c r="W3" s="1">
        <v>19.48</v>
      </c>
      <c r="X3" s="1"/>
      <c r="Y3" s="1"/>
    </row>
    <row r="4" spans="1:25" ht="15">
      <c r="A4" s="1">
        <v>18.13</v>
      </c>
      <c r="B4" s="1">
        <v>18.38</v>
      </c>
      <c r="C4" s="1">
        <v>17.5</v>
      </c>
      <c r="D4" s="1">
        <v>18.23</v>
      </c>
      <c r="E4" s="1">
        <v>18.04</v>
      </c>
      <c r="F4" s="1">
        <v>19.079999999999998</v>
      </c>
      <c r="G4" s="1">
        <v>18.989999999999998</v>
      </c>
      <c r="H4" s="1">
        <v>19.170000000000002</v>
      </c>
      <c r="I4" s="1">
        <v>17.93</v>
      </c>
      <c r="J4" s="1">
        <v>19.03</v>
      </c>
      <c r="K4" s="1">
        <v>21.27</v>
      </c>
      <c r="L4" s="1">
        <v>20.12</v>
      </c>
      <c r="M4" s="1"/>
      <c r="N4" s="1">
        <v>19.29</v>
      </c>
      <c r="O4" s="1">
        <v>17.899999999999999</v>
      </c>
      <c r="P4" s="1">
        <v>17.89</v>
      </c>
      <c r="Q4" s="1">
        <v>18.02</v>
      </c>
      <c r="R4" s="1">
        <v>18.260000000000002</v>
      </c>
      <c r="S4" s="1">
        <v>17.55</v>
      </c>
      <c r="T4" s="1">
        <v>17.920000000000002</v>
      </c>
      <c r="U4" s="1">
        <v>18.61</v>
      </c>
      <c r="V4" s="1">
        <v>19.489999999999998</v>
      </c>
      <c r="W4" s="1">
        <v>19.7</v>
      </c>
      <c r="X4" s="2"/>
      <c r="Y4" s="2"/>
    </row>
    <row r="5" spans="1:25" ht="15">
      <c r="A5" s="2">
        <v>18.64</v>
      </c>
      <c r="B5" s="2">
        <v>18.905000000000001</v>
      </c>
      <c r="C5" s="2">
        <v>17.97</v>
      </c>
      <c r="D5" s="2">
        <v>18.625</v>
      </c>
      <c r="E5" s="2">
        <v>18.149999999999999</v>
      </c>
      <c r="F5" s="2">
        <v>19</v>
      </c>
      <c r="G5" s="2">
        <v>19.244999999999997</v>
      </c>
      <c r="H5" s="2">
        <v>19.175000000000001</v>
      </c>
      <c r="I5" s="2">
        <v>18.920000000000002</v>
      </c>
      <c r="J5" s="2">
        <v>19.204999999999998</v>
      </c>
      <c r="K5" s="2">
        <v>20.79</v>
      </c>
      <c r="L5" s="2">
        <v>20.065000000000001</v>
      </c>
      <c r="M5" s="2"/>
      <c r="N5" s="2">
        <v>19.64</v>
      </c>
      <c r="O5" s="2">
        <v>17.844999999999999</v>
      </c>
      <c r="P5" s="2">
        <v>17.884999999999998</v>
      </c>
      <c r="Q5" s="2">
        <v>18.164999999999999</v>
      </c>
      <c r="R5" s="2">
        <v>18.37</v>
      </c>
      <c r="S5" s="2">
        <v>17.78</v>
      </c>
      <c r="T5" s="2">
        <v>17.950000000000003</v>
      </c>
      <c r="U5" s="2">
        <v>18.855</v>
      </c>
      <c r="V5" s="2">
        <v>19.829999999999998</v>
      </c>
      <c r="W5" s="2">
        <v>19.5914</v>
      </c>
      <c r="X5" s="1"/>
      <c r="Y5" s="1"/>
    </row>
    <row r="6" spans="1: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>
      <c r="A7" s="1">
        <v>20.25</v>
      </c>
      <c r="B7" s="1">
        <v>18.45</v>
      </c>
      <c r="C7" s="1"/>
      <c r="D7" s="1">
        <v>19.36</v>
      </c>
      <c r="E7" s="1">
        <v>19.079999999999998</v>
      </c>
      <c r="F7" s="1">
        <v>19</v>
      </c>
      <c r="G7" s="1">
        <v>19.329999999999998</v>
      </c>
      <c r="H7" s="1"/>
      <c r="I7" s="1"/>
      <c r="M7" s="1"/>
      <c r="N7" s="1">
        <v>20.76</v>
      </c>
      <c r="O7" s="1">
        <v>20.63</v>
      </c>
      <c r="P7" s="1">
        <v>21.06</v>
      </c>
      <c r="Q7" s="1">
        <v>21.4</v>
      </c>
      <c r="R7" s="1">
        <v>21.76</v>
      </c>
      <c r="S7" s="1">
        <v>22.59</v>
      </c>
      <c r="T7" s="1">
        <v>23.16</v>
      </c>
      <c r="U7" s="1">
        <v>21.89</v>
      </c>
      <c r="V7" s="1">
        <v>19.87</v>
      </c>
      <c r="W7" s="1">
        <v>20.96</v>
      </c>
      <c r="X7" s="1"/>
      <c r="Y7" s="1"/>
    </row>
    <row r="8" spans="1:25">
      <c r="A8" s="1">
        <v>19.739999999999998</v>
      </c>
      <c r="B8" s="1">
        <v>17.670000000000002</v>
      </c>
      <c r="C8" s="1">
        <v>19.32</v>
      </c>
      <c r="D8" s="1">
        <v>19.37</v>
      </c>
      <c r="E8" s="1">
        <v>19.27</v>
      </c>
      <c r="F8" s="1">
        <v>18.899999999999999</v>
      </c>
      <c r="G8" s="1">
        <v>19.66</v>
      </c>
      <c r="H8" s="1">
        <v>18.559999999999999</v>
      </c>
      <c r="I8" s="1">
        <v>19.010000000000002</v>
      </c>
      <c r="J8" s="1">
        <v>18.079999999999998</v>
      </c>
      <c r="K8" s="1">
        <v>20.68</v>
      </c>
      <c r="L8" s="1">
        <v>20</v>
      </c>
      <c r="M8" s="1"/>
      <c r="N8" s="1">
        <v>20.64</v>
      </c>
      <c r="O8" s="1">
        <v>20.92</v>
      </c>
      <c r="P8" s="1">
        <v>20.71</v>
      </c>
      <c r="Q8" s="1">
        <v>20.72</v>
      </c>
      <c r="R8" s="1">
        <v>21.96</v>
      </c>
      <c r="S8" s="1">
        <v>22.13</v>
      </c>
      <c r="T8" s="1">
        <v>21.67</v>
      </c>
      <c r="U8" s="1">
        <v>21.93</v>
      </c>
      <c r="V8" s="1">
        <v>22.29</v>
      </c>
      <c r="W8" s="1">
        <v>20.5</v>
      </c>
      <c r="X8" s="1"/>
      <c r="Y8" s="1"/>
    </row>
    <row r="9" spans="1:25" ht="15">
      <c r="A9" s="1"/>
      <c r="B9" s="1">
        <v>19.100000000000001</v>
      </c>
      <c r="C9" s="1">
        <v>19.04</v>
      </c>
      <c r="D9" s="1"/>
      <c r="E9" s="1">
        <v>19.46</v>
      </c>
      <c r="F9" s="1">
        <v>18.8</v>
      </c>
      <c r="G9" s="1">
        <v>19.32</v>
      </c>
      <c r="H9" s="1">
        <v>18.37</v>
      </c>
      <c r="I9" s="1">
        <v>18.850000000000001</v>
      </c>
      <c r="J9" s="1">
        <v>18.100000000000001</v>
      </c>
      <c r="K9" s="1">
        <v>20.32</v>
      </c>
      <c r="L9" s="1">
        <v>20.92</v>
      </c>
      <c r="M9" s="1"/>
      <c r="N9" s="1">
        <v>21.9</v>
      </c>
      <c r="O9" s="1">
        <v>21.59</v>
      </c>
      <c r="P9" s="1">
        <v>22.09</v>
      </c>
      <c r="Q9" s="1">
        <v>21.85</v>
      </c>
      <c r="R9" s="1">
        <v>21.26</v>
      </c>
      <c r="S9" s="1">
        <v>20.93</v>
      </c>
      <c r="T9" s="1">
        <v>21.42</v>
      </c>
      <c r="U9" s="1">
        <v>21.59</v>
      </c>
      <c r="V9" s="1">
        <v>21.43</v>
      </c>
      <c r="W9" s="1">
        <v>21.54</v>
      </c>
      <c r="X9" s="2"/>
      <c r="Y9" s="2"/>
    </row>
    <row r="10" spans="1:25" ht="15">
      <c r="A10" s="2">
        <v>19.994999999999997</v>
      </c>
      <c r="B10" s="2">
        <v>18.40666666666667</v>
      </c>
      <c r="C10" s="2">
        <v>19.18</v>
      </c>
      <c r="D10" s="2">
        <v>19.365000000000002</v>
      </c>
      <c r="E10" s="2">
        <v>19.27</v>
      </c>
      <c r="F10" s="2">
        <v>18.899999999999999</v>
      </c>
      <c r="G10" s="2">
        <v>19.436666666666664</v>
      </c>
      <c r="H10" s="2">
        <v>18.465</v>
      </c>
      <c r="I10" s="2">
        <v>18.93</v>
      </c>
      <c r="J10" s="2">
        <v>18.09</v>
      </c>
      <c r="K10" s="2">
        <v>20.5</v>
      </c>
      <c r="L10" s="2">
        <v>20.46</v>
      </c>
      <c r="M10" s="2"/>
      <c r="N10" s="2">
        <v>21.1</v>
      </c>
      <c r="O10" s="2">
        <v>21.046666666666667</v>
      </c>
      <c r="P10" s="2">
        <v>21.286666666666665</v>
      </c>
      <c r="Q10" s="2">
        <v>21.323333333333334</v>
      </c>
      <c r="R10" s="2">
        <v>21.66</v>
      </c>
      <c r="S10" s="2">
        <v>21.883333333333336</v>
      </c>
      <c r="T10" s="2">
        <v>22.083333333333332</v>
      </c>
      <c r="U10" s="2">
        <v>21.803333333333331</v>
      </c>
      <c r="V10" s="2">
        <v>21.196666666666665</v>
      </c>
      <c r="W10" s="2">
        <v>21</v>
      </c>
      <c r="X10" s="1"/>
      <c r="Y10" s="1"/>
    </row>
    <row r="11" spans="1:25">
      <c r="A11" s="1">
        <v>1.3549999999999969</v>
      </c>
      <c r="B11" s="1">
        <v>-0.4983333333333313</v>
      </c>
      <c r="C11" s="1">
        <v>1.2100000000000009</v>
      </c>
      <c r="D11" s="1">
        <v>0.74000000000000199</v>
      </c>
      <c r="E11" s="1">
        <v>1.120000000000001</v>
      </c>
      <c r="F11" s="1">
        <v>-0.10000000000000142</v>
      </c>
      <c r="G11" s="1">
        <v>0.19166666666666643</v>
      </c>
      <c r="H11" s="1">
        <v>-0.71000000000000085</v>
      </c>
      <c r="I11" s="1">
        <v>9.9999999999980105E-3</v>
      </c>
      <c r="J11" s="1">
        <v>-1.1149999999999984</v>
      </c>
      <c r="K11" s="1">
        <v>-0.28999999999999915</v>
      </c>
      <c r="L11" s="1">
        <v>0.39499999999999957</v>
      </c>
      <c r="M11" s="1"/>
      <c r="N11" s="1">
        <v>1.4600000000000009</v>
      </c>
      <c r="O11" s="1">
        <v>3.201666666666668</v>
      </c>
      <c r="P11" s="1">
        <v>3.4016666666666673</v>
      </c>
      <c r="Q11" s="1">
        <v>3.158333333333335</v>
      </c>
      <c r="R11" s="1">
        <v>3.2899999999999991</v>
      </c>
      <c r="S11" s="1">
        <v>4.1033333333333353</v>
      </c>
      <c r="T11" s="1">
        <v>4.1333333333333293</v>
      </c>
      <c r="U11" s="1">
        <v>2.9483333333333306</v>
      </c>
      <c r="V11" s="1">
        <v>1.3666666666666671</v>
      </c>
      <c r="W11" s="1">
        <v>1.4086000000000001</v>
      </c>
      <c r="X11" s="1"/>
      <c r="Y11" s="1"/>
    </row>
    <row r="12" spans="1:25">
      <c r="A12" s="1">
        <v>0</v>
      </c>
      <c r="B12" s="1">
        <v>-1.8533333333333282</v>
      </c>
      <c r="C12" s="1">
        <v>-0.14499999999999602</v>
      </c>
      <c r="D12" s="1">
        <v>-0.61499999999999488</v>
      </c>
      <c r="E12" s="1">
        <v>-0.23499999999999588</v>
      </c>
      <c r="F12" s="1">
        <v>-1.4549999999999983</v>
      </c>
      <c r="G12" s="1">
        <v>-1.1633333333333304</v>
      </c>
      <c r="H12" s="1">
        <v>-2.0649999999999977</v>
      </c>
      <c r="I12" s="1">
        <v>-1.3449999999999989</v>
      </c>
      <c r="J12" s="1">
        <v>-2.4699999999999953</v>
      </c>
      <c r="K12" s="1">
        <v>-1.644999999999996</v>
      </c>
      <c r="L12" s="1">
        <v>-0.9599999999999973</v>
      </c>
      <c r="M12" s="1"/>
      <c r="N12" s="1">
        <v>0.10500000000000398</v>
      </c>
      <c r="O12" s="1">
        <v>1.8466666666666711</v>
      </c>
      <c r="P12" s="1">
        <v>2.0466666666666704</v>
      </c>
      <c r="Q12" s="1">
        <v>1.8033333333333381</v>
      </c>
      <c r="R12" s="1">
        <v>1.9350000000000023</v>
      </c>
      <c r="S12" s="1">
        <v>2.7483333333333384</v>
      </c>
      <c r="T12" s="1">
        <v>2.7783333333333324</v>
      </c>
      <c r="U12" s="1">
        <v>1.5933333333333337</v>
      </c>
      <c r="V12" s="1">
        <v>1.1666666666670267E-2</v>
      </c>
      <c r="W12" s="1">
        <v>5.3600000000000002E-2</v>
      </c>
      <c r="X12" s="1"/>
      <c r="Y12" s="1"/>
    </row>
    <row r="13" spans="1:25">
      <c r="A13" s="1">
        <v>1</v>
      </c>
      <c r="B13" s="1">
        <v>3.6133408031647161</v>
      </c>
      <c r="C13" s="1">
        <v>1.1057306533202658</v>
      </c>
      <c r="D13" s="1">
        <v>1.5315579970943773</v>
      </c>
      <c r="E13" s="1">
        <v>1.176906737218764</v>
      </c>
      <c r="F13" s="1">
        <v>2.7415656099594035</v>
      </c>
      <c r="G13" s="1">
        <v>2.2397432080935138</v>
      </c>
      <c r="H13" s="1">
        <v>4.1843397591701104</v>
      </c>
      <c r="I13" s="1">
        <v>2.5403019650775773</v>
      </c>
      <c r="J13" s="1">
        <v>5.5404378724436807</v>
      </c>
      <c r="K13" s="1">
        <v>3.1274785725143652</v>
      </c>
      <c r="L13" s="1">
        <v>1.9453098948245675</v>
      </c>
      <c r="M13" s="1"/>
      <c r="N13" s="1">
        <v>0.92980494261315938</v>
      </c>
      <c r="O13" s="1">
        <v>0.27803402145796718</v>
      </c>
      <c r="P13" s="1">
        <v>0.2420426739957201</v>
      </c>
      <c r="Q13" s="1">
        <v>0.28651184049249984</v>
      </c>
      <c r="R13" s="1">
        <v>0.2615212349481319</v>
      </c>
      <c r="S13" s="1">
        <v>0.14882271684910087</v>
      </c>
      <c r="T13" s="1">
        <v>0.14575998962404194</v>
      </c>
      <c r="U13" s="1">
        <v>0.33140486044663203</v>
      </c>
      <c r="V13" s="1">
        <v>0.99194589242967635</v>
      </c>
      <c r="W13" s="1">
        <f>2^-W12</f>
        <v>0.96352900395412866</v>
      </c>
    </row>
    <row r="15" spans="1:25">
      <c r="A15" s="5"/>
      <c r="B15" s="5"/>
      <c r="C15" s="5"/>
      <c r="D15" s="5"/>
      <c r="E15" s="5"/>
      <c r="F15" s="5"/>
      <c r="G15" s="5"/>
    </row>
    <row r="16" spans="1:25">
      <c r="A16" s="5" t="s">
        <v>13</v>
      </c>
      <c r="B16" s="5"/>
      <c r="C16" s="5"/>
      <c r="D16" s="5"/>
      <c r="E16" s="5"/>
      <c r="F16" s="5"/>
      <c r="G16" s="5"/>
    </row>
    <row r="17" spans="1:22">
      <c r="A17" s="5" t="s">
        <v>168</v>
      </c>
      <c r="B17" s="5"/>
      <c r="C17" s="5"/>
      <c r="D17" s="5"/>
      <c r="E17" s="5"/>
      <c r="F17" s="5"/>
      <c r="G17" s="5"/>
      <c r="H17" t="s">
        <v>169</v>
      </c>
      <c r="P17" t="s">
        <v>170</v>
      </c>
    </row>
    <row r="18" spans="1:22">
      <c r="A18" s="5"/>
      <c r="B18" s="5" t="s">
        <v>8</v>
      </c>
      <c r="C18" s="5"/>
      <c r="D18" s="5"/>
      <c r="E18" s="5" t="s">
        <v>0</v>
      </c>
      <c r="F18" s="5"/>
      <c r="G18" s="5"/>
      <c r="J18" t="s">
        <v>8</v>
      </c>
      <c r="M18" t="s">
        <v>0</v>
      </c>
      <c r="Q18" t="s">
        <v>8</v>
      </c>
      <c r="T18" t="s">
        <v>0</v>
      </c>
    </row>
    <row r="19" spans="1:22">
      <c r="A19" s="5" t="s">
        <v>9</v>
      </c>
      <c r="B19" s="5">
        <v>25.22</v>
      </c>
      <c r="C19" s="5">
        <v>25.41</v>
      </c>
      <c r="D19" s="5">
        <v>25.45</v>
      </c>
      <c r="E19" s="5">
        <v>25.56</v>
      </c>
      <c r="F19" s="5">
        <v>25.55</v>
      </c>
      <c r="G19" s="5">
        <v>25.55</v>
      </c>
      <c r="I19" t="s">
        <v>9</v>
      </c>
      <c r="J19" s="5">
        <v>27.42</v>
      </c>
      <c r="K19">
        <v>24.65</v>
      </c>
      <c r="L19">
        <v>27.33</v>
      </c>
      <c r="N19">
        <v>27.16</v>
      </c>
      <c r="P19" t="s">
        <v>9</v>
      </c>
      <c r="Q19">
        <v>25.63</v>
      </c>
      <c r="R19">
        <v>25.39</v>
      </c>
      <c r="S19">
        <v>26.55</v>
      </c>
      <c r="T19">
        <v>26.48</v>
      </c>
      <c r="U19">
        <v>26.48</v>
      </c>
      <c r="V19">
        <v>26.38</v>
      </c>
    </row>
    <row r="20" spans="1:22">
      <c r="A20" s="5"/>
      <c r="B20" s="5">
        <v>25.32</v>
      </c>
      <c r="C20" s="5"/>
      <c r="D20" s="5">
        <v>25.62</v>
      </c>
      <c r="E20" s="5">
        <v>25.36</v>
      </c>
      <c r="F20" s="5">
        <v>25.56</v>
      </c>
      <c r="G20" s="5">
        <v>25.56</v>
      </c>
      <c r="J20" s="5">
        <v>27.76</v>
      </c>
      <c r="L20">
        <v>27.47</v>
      </c>
      <c r="M20">
        <v>27.01</v>
      </c>
      <c r="N20">
        <v>26.95</v>
      </c>
      <c r="O20">
        <v>27.1</v>
      </c>
      <c r="Q20">
        <v>25.41</v>
      </c>
      <c r="R20">
        <v>25.75</v>
      </c>
      <c r="S20">
        <v>26.65</v>
      </c>
      <c r="T20">
        <v>26.09</v>
      </c>
      <c r="U20">
        <v>26.09</v>
      </c>
      <c r="V20">
        <v>25.77</v>
      </c>
    </row>
    <row r="21" spans="1:22">
      <c r="A21" s="5"/>
      <c r="B21" s="5"/>
      <c r="C21" s="5"/>
      <c r="D21" s="5">
        <v>25.53</v>
      </c>
      <c r="E21" s="5"/>
      <c r="F21" s="5"/>
      <c r="G21" s="5"/>
      <c r="J21">
        <v>27.62</v>
      </c>
      <c r="K21">
        <v>24.53</v>
      </c>
      <c r="L21">
        <v>27.25</v>
      </c>
      <c r="M21">
        <v>26.96</v>
      </c>
      <c r="N21">
        <v>26.78</v>
      </c>
      <c r="O21">
        <v>26.93</v>
      </c>
      <c r="Q21">
        <v>25.23</v>
      </c>
      <c r="R21">
        <v>25.48</v>
      </c>
      <c r="S21">
        <v>26.29</v>
      </c>
      <c r="T21">
        <v>26.03</v>
      </c>
      <c r="U21">
        <v>26.03</v>
      </c>
      <c r="V21">
        <v>25.67</v>
      </c>
    </row>
    <row r="22" spans="1:22">
      <c r="A22" s="5"/>
      <c r="B22" s="5">
        <v>25.28</v>
      </c>
      <c r="C22" s="5">
        <v>25.48</v>
      </c>
      <c r="D22" s="5"/>
      <c r="E22" s="5"/>
      <c r="F22" s="5">
        <v>25.69</v>
      </c>
      <c r="G22" s="5">
        <v>25.8</v>
      </c>
      <c r="J22">
        <v>27.56</v>
      </c>
      <c r="M22">
        <v>26.75</v>
      </c>
      <c r="O22">
        <v>26.98</v>
      </c>
      <c r="Q22">
        <v>25.52</v>
      </c>
      <c r="R22">
        <v>25.47</v>
      </c>
      <c r="S22">
        <v>26.39</v>
      </c>
      <c r="U22">
        <v>27.8</v>
      </c>
      <c r="V22">
        <v>26.86</v>
      </c>
    </row>
    <row r="23" spans="1:22">
      <c r="A23" s="5"/>
      <c r="B23" s="5">
        <v>25.27333333333333</v>
      </c>
      <c r="C23" s="5">
        <v>25.445</v>
      </c>
      <c r="D23" s="5">
        <v>25.533333333333331</v>
      </c>
      <c r="E23" s="5">
        <v>25.46</v>
      </c>
      <c r="F23" s="5">
        <v>25.599999999999998</v>
      </c>
      <c r="G23" s="5">
        <v>25.636666666666667</v>
      </c>
      <c r="J23">
        <v>27.59</v>
      </c>
      <c r="K23">
        <v>24.59</v>
      </c>
      <c r="L23">
        <v>27.349999999999998</v>
      </c>
      <c r="M23">
        <v>26.906666666666666</v>
      </c>
      <c r="N23">
        <v>26.963333333333335</v>
      </c>
      <c r="O23">
        <v>27.003333333333334</v>
      </c>
      <c r="Q23">
        <v>25.447499999999998</v>
      </c>
      <c r="R23">
        <v>25.522500000000001</v>
      </c>
      <c r="S23">
        <v>26.470000000000002</v>
      </c>
      <c r="T23">
        <v>26.2</v>
      </c>
      <c r="U23">
        <v>26.599999999999998</v>
      </c>
      <c r="V23">
        <v>26.169999999999998</v>
      </c>
    </row>
    <row r="24" spans="1:22">
      <c r="A24" s="5" t="s">
        <v>10</v>
      </c>
      <c r="B24" s="5">
        <v>29.38</v>
      </c>
      <c r="C24" s="5">
        <v>29.84</v>
      </c>
      <c r="D24" s="5">
        <v>29.08</v>
      </c>
      <c r="E24" s="5">
        <v>31.02</v>
      </c>
      <c r="F24" s="5">
        <v>31.03</v>
      </c>
      <c r="G24" s="5"/>
      <c r="I24" t="s">
        <v>10</v>
      </c>
      <c r="K24">
        <v>27.66</v>
      </c>
      <c r="L24">
        <v>32.46</v>
      </c>
      <c r="N24">
        <v>33.14</v>
      </c>
      <c r="O24">
        <v>32.549999999999997</v>
      </c>
      <c r="P24" t="s">
        <v>10</v>
      </c>
      <c r="Q24">
        <v>30.72</v>
      </c>
      <c r="S24">
        <v>31.15</v>
      </c>
      <c r="V24">
        <v>32.9</v>
      </c>
    </row>
    <row r="25" spans="1:22">
      <c r="A25" s="5"/>
      <c r="B25" s="5">
        <v>29.31</v>
      </c>
      <c r="C25" s="5"/>
      <c r="D25" s="5">
        <v>29.22</v>
      </c>
      <c r="E25" s="5">
        <v>30.97</v>
      </c>
      <c r="F25" s="5"/>
      <c r="G25" s="5">
        <v>30.04</v>
      </c>
      <c r="J25">
        <v>32.5</v>
      </c>
      <c r="K25">
        <v>30.48</v>
      </c>
      <c r="Q25">
        <v>31.08</v>
      </c>
      <c r="R25">
        <v>30.02</v>
      </c>
      <c r="S25">
        <v>31.01</v>
      </c>
      <c r="T25">
        <v>32.53</v>
      </c>
      <c r="U25">
        <v>33.17</v>
      </c>
      <c r="V25">
        <v>32.92</v>
      </c>
    </row>
    <row r="26" spans="1:22">
      <c r="A26" s="5"/>
      <c r="B26" s="5">
        <v>29.07</v>
      </c>
      <c r="C26" s="5">
        <v>29.89</v>
      </c>
      <c r="D26" s="5">
        <v>29.11</v>
      </c>
      <c r="E26" s="5"/>
      <c r="F26" s="5">
        <v>31.01</v>
      </c>
      <c r="G26" s="5">
        <v>30.07</v>
      </c>
      <c r="J26">
        <v>32.03</v>
      </c>
      <c r="M26">
        <v>33.119999999999997</v>
      </c>
      <c r="N26">
        <v>32.700000000000003</v>
      </c>
      <c r="O26">
        <v>33.17</v>
      </c>
      <c r="R26">
        <v>30.24</v>
      </c>
      <c r="T26">
        <v>33.409999999999997</v>
      </c>
      <c r="U26">
        <v>33.979999999999997</v>
      </c>
    </row>
    <row r="27" spans="1:22">
      <c r="A27" s="5"/>
      <c r="B27" s="5"/>
      <c r="C27" s="5">
        <v>29.76</v>
      </c>
      <c r="D27" s="5"/>
      <c r="E27" s="5">
        <v>30.92</v>
      </c>
      <c r="F27" s="5">
        <v>31.22</v>
      </c>
      <c r="G27" s="5"/>
      <c r="K27">
        <v>30.28</v>
      </c>
      <c r="L27">
        <v>32.89</v>
      </c>
      <c r="M27">
        <v>33.86</v>
      </c>
      <c r="Q27">
        <v>31.04</v>
      </c>
      <c r="R27">
        <v>30.05</v>
      </c>
      <c r="V27">
        <v>34.01</v>
      </c>
    </row>
    <row r="28" spans="1:22">
      <c r="A28" s="5"/>
      <c r="B28" s="5">
        <v>29.25333333333333</v>
      </c>
      <c r="C28" s="5">
        <v>29.830000000000002</v>
      </c>
      <c r="D28" s="5">
        <v>29.136666666666667</v>
      </c>
      <c r="E28" s="5">
        <v>30.97</v>
      </c>
      <c r="F28" s="5">
        <v>31.08666666666667</v>
      </c>
      <c r="G28" s="5">
        <v>30.055</v>
      </c>
      <c r="J28">
        <v>32.265000000000001</v>
      </c>
      <c r="K28">
        <v>29.473333333333333</v>
      </c>
      <c r="L28">
        <v>32.674999999999997</v>
      </c>
      <c r="M28">
        <v>33.489999999999995</v>
      </c>
      <c r="N28">
        <v>32.92</v>
      </c>
      <c r="O28">
        <v>32.86</v>
      </c>
      <c r="Q28">
        <v>30.946666666666669</v>
      </c>
      <c r="R28">
        <v>30.103333333333335</v>
      </c>
      <c r="S28">
        <v>31.08</v>
      </c>
      <c r="T28">
        <v>32.97</v>
      </c>
      <c r="U28">
        <v>33.575000000000003</v>
      </c>
      <c r="V28">
        <v>33.276666666666664</v>
      </c>
    </row>
    <row r="29" spans="1:22">
      <c r="A29" s="5"/>
      <c r="B29" s="5">
        <v>3.9800000000000004</v>
      </c>
      <c r="C29" s="5">
        <v>4.3850000000000016</v>
      </c>
      <c r="D29" s="5">
        <v>3.6033333333333353</v>
      </c>
      <c r="E29" s="5">
        <v>5.509999999999998</v>
      </c>
      <c r="F29" s="5">
        <v>5.4866666666666717</v>
      </c>
      <c r="G29" s="5">
        <v>4.418333333333333</v>
      </c>
      <c r="J29">
        <v>4.6750000000000007</v>
      </c>
      <c r="K29">
        <v>4.8833333333333329</v>
      </c>
      <c r="L29">
        <v>5.3249999999999993</v>
      </c>
      <c r="M29">
        <v>6.5833333333333286</v>
      </c>
      <c r="N29">
        <v>5.956666666666667</v>
      </c>
      <c r="O29">
        <v>5.8566666666666656</v>
      </c>
      <c r="Q29">
        <v>5.499166666666671</v>
      </c>
      <c r="R29">
        <v>4.5808333333333344</v>
      </c>
      <c r="S29">
        <v>4.6099999999999959</v>
      </c>
      <c r="T29">
        <v>6.77</v>
      </c>
      <c r="U29">
        <v>6.975000000000005</v>
      </c>
      <c r="V29">
        <v>7.1066666666666656</v>
      </c>
    </row>
    <row r="30" spans="1:22">
      <c r="A30" s="5"/>
      <c r="B30" s="5">
        <v>-1.5066666666666713</v>
      </c>
      <c r="C30" s="5">
        <v>-1.1016666666666701</v>
      </c>
      <c r="D30" s="5">
        <v>-1.8833333333333364</v>
      </c>
      <c r="E30" s="5">
        <v>2.3333333333326323E-2</v>
      </c>
      <c r="F30" s="5">
        <v>0</v>
      </c>
      <c r="G30" s="5">
        <v>-1.0683333333333387</v>
      </c>
      <c r="J30">
        <v>-1.9083333333333279</v>
      </c>
      <c r="K30">
        <v>-1.6999999999999957</v>
      </c>
      <c r="L30">
        <v>-1.2583333333333293</v>
      </c>
      <c r="M30">
        <v>0</v>
      </c>
      <c r="N30">
        <v>-0.6266666666666616</v>
      </c>
      <c r="O30">
        <v>-0.72666666666666302</v>
      </c>
      <c r="Q30">
        <v>-1.475833333333334</v>
      </c>
      <c r="R30">
        <v>-2.3941666666666706</v>
      </c>
      <c r="S30">
        <v>-2.3650000000000091</v>
      </c>
      <c r="T30">
        <v>-0.2050000000000054</v>
      </c>
      <c r="U30">
        <v>0</v>
      </c>
      <c r="V30">
        <v>0.1316666666666606</v>
      </c>
    </row>
    <row r="31" spans="1:22">
      <c r="A31" s="5"/>
      <c r="B31" s="5">
        <v>2.84152747825796</v>
      </c>
      <c r="C31" s="5">
        <v>2.1460246785160568</v>
      </c>
      <c r="D31" s="5">
        <v>3.6892647743437648</v>
      </c>
      <c r="E31" s="5">
        <v>0.98395665350811701</v>
      </c>
      <c r="F31" s="5">
        <v>1</v>
      </c>
      <c r="G31" s="5">
        <v>2.097009407117866</v>
      </c>
      <c r="J31">
        <v>3.7537519866845579</v>
      </c>
      <c r="K31">
        <v>3.2490095854249326</v>
      </c>
      <c r="L31">
        <v>2.3921922434748009</v>
      </c>
      <c r="M31">
        <v>1</v>
      </c>
      <c r="N31">
        <v>1.5439934867243303</v>
      </c>
      <c r="O31">
        <v>1.6548112454000212</v>
      </c>
      <c r="Q31">
        <v>2.7814426000094641</v>
      </c>
      <c r="R31">
        <v>5.2567337552177795</v>
      </c>
      <c r="S31">
        <v>5.1515265180393337</v>
      </c>
      <c r="T31">
        <v>1.1526863467988686</v>
      </c>
      <c r="U31">
        <v>1</v>
      </c>
      <c r="V31">
        <v>0.91277636030186515</v>
      </c>
    </row>
    <row r="32" spans="1:22">
      <c r="A32" s="5"/>
      <c r="B32" s="5">
        <v>0.19333333333332448</v>
      </c>
      <c r="C32" s="5">
        <v>0.59833333333332561</v>
      </c>
      <c r="D32" s="5">
        <v>-0.18333333333334068</v>
      </c>
      <c r="E32" s="5">
        <v>1.7233333333333221</v>
      </c>
      <c r="F32" s="5">
        <v>1.6999999999999957</v>
      </c>
      <c r="G32" s="5">
        <v>0.63166666666665705</v>
      </c>
      <c r="J32">
        <v>-0.20833333333333215</v>
      </c>
      <c r="K32">
        <v>0</v>
      </c>
      <c r="L32">
        <v>0.44166666666666643</v>
      </c>
      <c r="M32">
        <v>1.6999999999999957</v>
      </c>
      <c r="N32">
        <v>1.0733333333333341</v>
      </c>
      <c r="O32">
        <v>0.97333333333333272</v>
      </c>
      <c r="Q32">
        <v>0.22416666666666174</v>
      </c>
      <c r="R32">
        <v>-0.69416666666667481</v>
      </c>
      <c r="S32">
        <v>-0.66500000000001336</v>
      </c>
      <c r="T32">
        <v>1.4949999999999903</v>
      </c>
      <c r="U32">
        <v>1.6999999999999957</v>
      </c>
      <c r="V32">
        <v>1.8316666666666563</v>
      </c>
    </row>
    <row r="33" spans="1:22">
      <c r="A33" s="5"/>
      <c r="B33" s="6">
        <v>0.87458267005584156</v>
      </c>
      <c r="C33" s="6">
        <v>0.66051657346384285</v>
      </c>
      <c r="D33" s="6">
        <v>1.1355044290708831</v>
      </c>
      <c r="E33" s="6">
        <v>0.30284818423502036</v>
      </c>
      <c r="F33" s="6">
        <v>0.30778610333622997</v>
      </c>
      <c r="G33" s="6">
        <v>0.64543035407622584</v>
      </c>
      <c r="I33" s="6"/>
      <c r="J33" s="6">
        <v>1.155352696872272</v>
      </c>
      <c r="K33" s="6">
        <v>1</v>
      </c>
      <c r="L33" s="6">
        <v>0.73628352905026295</v>
      </c>
      <c r="M33" s="6">
        <v>0.30778610333622997</v>
      </c>
      <c r="N33" s="6">
        <v>0.47521973885540075</v>
      </c>
      <c r="O33" s="6">
        <v>0.50932790497864644</v>
      </c>
      <c r="Q33" s="6">
        <v>0.85608937951030506</v>
      </c>
      <c r="R33" s="6">
        <v>1.6179495987945078</v>
      </c>
      <c r="S33" s="6">
        <v>1.5855682732205836</v>
      </c>
      <c r="T33" s="6">
        <v>0.354780839050098</v>
      </c>
      <c r="U33" s="6">
        <v>0.30778610333622997</v>
      </c>
      <c r="V33" s="6">
        <v>0.28093987915473773</v>
      </c>
    </row>
    <row r="34" spans="1:22">
      <c r="A34" s="5" t="s">
        <v>11</v>
      </c>
      <c r="B34" s="5">
        <v>20.440000000000001</v>
      </c>
      <c r="C34" s="5">
        <v>21.38</v>
      </c>
      <c r="D34" s="5">
        <v>20.79</v>
      </c>
      <c r="E34" s="5"/>
      <c r="F34" s="5">
        <v>22.55</v>
      </c>
      <c r="G34" s="5">
        <v>20.82</v>
      </c>
      <c r="I34" t="s">
        <v>11</v>
      </c>
      <c r="J34">
        <v>24.24</v>
      </c>
      <c r="K34">
        <v>22.3</v>
      </c>
      <c r="L34">
        <v>24.71</v>
      </c>
      <c r="M34">
        <v>25.05</v>
      </c>
      <c r="N34">
        <v>25.07</v>
      </c>
      <c r="O34" s="5">
        <v>24.83</v>
      </c>
      <c r="P34" t="s">
        <v>11</v>
      </c>
      <c r="Q34">
        <v>22.8</v>
      </c>
      <c r="R34">
        <v>22.88</v>
      </c>
      <c r="S34">
        <v>23.48</v>
      </c>
      <c r="T34">
        <v>24.18</v>
      </c>
      <c r="U34">
        <v>25.36</v>
      </c>
      <c r="V34">
        <v>25.04</v>
      </c>
    </row>
    <row r="35" spans="1:22">
      <c r="A35" s="5"/>
      <c r="B35" s="5">
        <v>20.64</v>
      </c>
      <c r="C35" s="5">
        <v>21.41</v>
      </c>
      <c r="D35" s="5">
        <v>20.51</v>
      </c>
      <c r="E35" s="5">
        <v>21.82</v>
      </c>
      <c r="F35" s="5">
        <v>21.9</v>
      </c>
      <c r="G35" s="5"/>
      <c r="J35">
        <v>24.48</v>
      </c>
      <c r="L35">
        <v>24.71</v>
      </c>
      <c r="M35">
        <v>25.32</v>
      </c>
      <c r="N35">
        <v>25.19</v>
      </c>
      <c r="O35" s="5">
        <v>25.01</v>
      </c>
      <c r="Q35">
        <v>22.39</v>
      </c>
      <c r="R35">
        <v>22.72</v>
      </c>
      <c r="S35">
        <v>23.2</v>
      </c>
      <c r="T35">
        <v>23.97</v>
      </c>
    </row>
    <row r="36" spans="1:22">
      <c r="A36" s="5"/>
      <c r="B36" s="5">
        <v>20.239999999999998</v>
      </c>
      <c r="C36" s="5"/>
      <c r="D36" s="5"/>
      <c r="E36" s="5">
        <v>22.14</v>
      </c>
      <c r="F36" s="5">
        <v>22.05</v>
      </c>
      <c r="G36" s="5">
        <v>21.05</v>
      </c>
      <c r="J36">
        <v>24.15</v>
      </c>
      <c r="K36">
        <v>22.12</v>
      </c>
      <c r="M36">
        <v>24.47</v>
      </c>
      <c r="N36">
        <v>25.01</v>
      </c>
      <c r="O36" s="5">
        <v>24.92</v>
      </c>
      <c r="Q36">
        <v>22.39</v>
      </c>
      <c r="R36">
        <v>22.3</v>
      </c>
      <c r="U36">
        <v>25.45</v>
      </c>
      <c r="V36">
        <v>25.41</v>
      </c>
    </row>
    <row r="37" spans="1:22">
      <c r="A37" s="5"/>
      <c r="B37" s="5"/>
      <c r="C37" s="5">
        <v>21.21</v>
      </c>
      <c r="D37" s="5"/>
      <c r="E37" s="5"/>
      <c r="F37" s="5"/>
      <c r="G37" s="5"/>
      <c r="J37">
        <v>24.15</v>
      </c>
      <c r="K37">
        <v>21.96</v>
      </c>
      <c r="L37">
        <v>24.76</v>
      </c>
      <c r="O37">
        <v>24.92</v>
      </c>
    </row>
    <row r="38" spans="1:22">
      <c r="A38" s="5"/>
      <c r="B38" s="5">
        <v>20.439999999999998</v>
      </c>
      <c r="C38" s="5">
        <v>21.333333333333332</v>
      </c>
      <c r="D38" s="5">
        <v>20.65</v>
      </c>
      <c r="E38" s="5">
        <v>21.98</v>
      </c>
      <c r="F38" s="5">
        <v>22.166666666666668</v>
      </c>
      <c r="G38" s="5">
        <v>20.935000000000002</v>
      </c>
      <c r="J38">
        <v>24.255000000000003</v>
      </c>
      <c r="K38">
        <v>22.126666666666665</v>
      </c>
      <c r="L38">
        <v>24.72666666666667</v>
      </c>
      <c r="M38">
        <v>24.946666666666669</v>
      </c>
      <c r="N38">
        <v>25.090000000000003</v>
      </c>
      <c r="O38">
        <v>24.92</v>
      </c>
      <c r="Q38">
        <v>22.526666666666667</v>
      </c>
      <c r="R38">
        <v>22.633333333333329</v>
      </c>
      <c r="S38">
        <v>23.34</v>
      </c>
      <c r="T38">
        <v>24.074999999999999</v>
      </c>
      <c r="U38">
        <v>25.405000000000001</v>
      </c>
      <c r="V38">
        <v>25.225000000000001</v>
      </c>
    </row>
    <row r="39" spans="1:22">
      <c r="A39" s="5"/>
      <c r="B39" s="5">
        <v>-4.8333333333333321</v>
      </c>
      <c r="C39" s="5">
        <v>-4.1116666666666681</v>
      </c>
      <c r="D39" s="5">
        <v>-4.8833333333333329</v>
      </c>
      <c r="E39" s="5">
        <v>-3.4800000000000004</v>
      </c>
      <c r="F39" s="5">
        <v>-3.43333333333333</v>
      </c>
      <c r="G39" s="5">
        <v>-4.7016666666666644</v>
      </c>
      <c r="J39">
        <v>-3.3349999999999973</v>
      </c>
      <c r="K39">
        <v>-2.4633333333333347</v>
      </c>
      <c r="L39">
        <v>-2.6233333333333277</v>
      </c>
      <c r="M39">
        <v>-1.9599999999999973</v>
      </c>
      <c r="N39">
        <v>-1.8733333333333313</v>
      </c>
      <c r="O39">
        <v>-2.0833333333333321</v>
      </c>
      <c r="Q39">
        <v>-2.9208333333333307</v>
      </c>
      <c r="R39">
        <v>-2.8891666666666715</v>
      </c>
      <c r="S39">
        <v>-3.1300000000000026</v>
      </c>
      <c r="T39">
        <v>-2.125</v>
      </c>
      <c r="U39">
        <v>-1.1949999999999967</v>
      </c>
      <c r="V39">
        <v>-0.94499999999999673</v>
      </c>
    </row>
    <row r="40" spans="1:22">
      <c r="A40" s="5"/>
      <c r="B40" s="5">
        <v>-1.4000000000000021</v>
      </c>
      <c r="C40" s="5">
        <v>-0.67833333333333812</v>
      </c>
      <c r="D40" s="5">
        <v>-1.4500000000000028</v>
      </c>
      <c r="E40" s="5">
        <v>-4.6666666666670409E-2</v>
      </c>
      <c r="F40" s="5">
        <v>0</v>
      </c>
      <c r="G40" s="5">
        <v>-1.2683333333333344</v>
      </c>
      <c r="J40">
        <v>-1.375</v>
      </c>
      <c r="K40">
        <v>-0.50333333333333741</v>
      </c>
      <c r="L40">
        <v>-0.66333333333333044</v>
      </c>
      <c r="M40">
        <v>0</v>
      </c>
      <c r="N40">
        <v>8.6666666666666003E-2</v>
      </c>
      <c r="O40">
        <v>-0.12333333333333485</v>
      </c>
      <c r="Q40">
        <v>-1.725833333333334</v>
      </c>
      <c r="R40">
        <v>-1.6941666666666748</v>
      </c>
      <c r="S40">
        <v>-1.9350000000000058</v>
      </c>
      <c r="T40">
        <v>-0.93000000000000327</v>
      </c>
      <c r="U40">
        <v>0</v>
      </c>
      <c r="V40">
        <v>0.25</v>
      </c>
    </row>
    <row r="41" spans="1:22">
      <c r="A41" s="5"/>
      <c r="B41" s="5">
        <v>2.6390158215457924</v>
      </c>
      <c r="C41" s="5">
        <v>1.6002899594452817</v>
      </c>
      <c r="D41" s="5">
        <v>2.7320805135087962</v>
      </c>
      <c r="E41" s="5">
        <v>1.0328757151493897</v>
      </c>
      <c r="F41" s="5">
        <v>1</v>
      </c>
      <c r="G41" s="5">
        <v>2.4088312563695928</v>
      </c>
      <c r="J41">
        <v>2.5936791093020193</v>
      </c>
      <c r="K41">
        <v>1.4174848672222637</v>
      </c>
      <c r="L41">
        <v>1.5837376105594363</v>
      </c>
      <c r="M41">
        <v>1</v>
      </c>
      <c r="N41">
        <v>0.94169601738734743</v>
      </c>
      <c r="O41">
        <v>1.0892486561426136</v>
      </c>
      <c r="Q41">
        <v>3.3077113299029217</v>
      </c>
      <c r="R41">
        <v>3.2358991975890157</v>
      </c>
      <c r="S41">
        <v>3.8237812703749841</v>
      </c>
      <c r="T41">
        <v>1.9052759960878789</v>
      </c>
      <c r="U41">
        <v>1</v>
      </c>
      <c r="V41">
        <v>0.84089641525371461</v>
      </c>
    </row>
    <row r="42" spans="1:22">
      <c r="A42" s="5"/>
      <c r="B42" s="5">
        <v>-0.89666666666666472</v>
      </c>
      <c r="C42" s="5">
        <v>-0.17500000000000071</v>
      </c>
      <c r="D42" s="5">
        <v>-0.94666666666666544</v>
      </c>
      <c r="E42" s="5">
        <v>0.456666666666667</v>
      </c>
      <c r="F42" s="5">
        <v>0.50333333333333741</v>
      </c>
      <c r="G42" s="5">
        <v>-0.76499999999999702</v>
      </c>
      <c r="J42">
        <v>-0.87166666666666259</v>
      </c>
      <c r="K42">
        <v>0</v>
      </c>
      <c r="L42">
        <v>-0.15999999999999304</v>
      </c>
      <c r="M42">
        <v>0.50333333333333741</v>
      </c>
      <c r="N42">
        <v>0.59000000000000341</v>
      </c>
      <c r="O42">
        <v>0.38000000000000256</v>
      </c>
      <c r="Q42">
        <v>-1.2224999999999966</v>
      </c>
      <c r="R42">
        <v>-1.1908333333333374</v>
      </c>
      <c r="S42">
        <v>-1.4316666666666684</v>
      </c>
      <c r="T42">
        <v>-0.42666666666666586</v>
      </c>
      <c r="U42">
        <v>0.50333333333333741</v>
      </c>
      <c r="V42">
        <v>0.75333333333333741</v>
      </c>
    </row>
    <row r="43" spans="1:22">
      <c r="B43" s="6">
        <v>1.8617594321957516</v>
      </c>
      <c r="C43" s="6">
        <v>1.1289644048061318</v>
      </c>
      <c r="D43" s="6">
        <v>1.927414236783102</v>
      </c>
      <c r="E43" s="6">
        <v>0.72866789553347178</v>
      </c>
      <c r="F43" s="6">
        <v>0.70547490355902231</v>
      </c>
      <c r="G43" s="6">
        <v>1.699369998277297</v>
      </c>
      <c r="I43" s="6"/>
      <c r="J43" s="6">
        <v>1.8297755194978929</v>
      </c>
      <c r="K43" s="6">
        <v>1</v>
      </c>
      <c r="L43" s="6">
        <v>1.1172871380722145</v>
      </c>
      <c r="M43" s="6">
        <v>0.70547490355902231</v>
      </c>
      <c r="N43" s="6">
        <v>0.66434290704825427</v>
      </c>
      <c r="O43" s="6">
        <v>0.76843759064400485</v>
      </c>
      <c r="Q43" s="6">
        <v>2.3335073314643489</v>
      </c>
      <c r="R43" s="6">
        <v>2.2828456743458281</v>
      </c>
      <c r="S43" s="6">
        <v>2.6975817229485872</v>
      </c>
      <c r="T43" s="6">
        <v>1.3441243995934165</v>
      </c>
      <c r="U43" s="6">
        <v>0.70547490355902231</v>
      </c>
      <c r="V43" s="6">
        <v>0.59323131745424174</v>
      </c>
    </row>
    <row r="44" spans="1:22" ht="13.5" customHeight="1"/>
    <row r="45" spans="1:22" s="5" customFormat="1">
      <c r="A45" s="16" t="s">
        <v>18</v>
      </c>
      <c r="B45" s="5">
        <v>25.87</v>
      </c>
      <c r="C45" s="5">
        <v>26.29</v>
      </c>
      <c r="D45" s="5">
        <v>26.16</v>
      </c>
      <c r="E45" s="5">
        <v>27.15</v>
      </c>
      <c r="F45" s="5">
        <v>27.43</v>
      </c>
      <c r="G45" s="5">
        <v>27.15</v>
      </c>
      <c r="I45" s="16" t="s">
        <v>18</v>
      </c>
      <c r="J45" s="5">
        <v>26.39</v>
      </c>
      <c r="K45" s="5">
        <v>26.92</v>
      </c>
      <c r="L45" s="5">
        <v>28.11</v>
      </c>
      <c r="M45" s="5">
        <v>28.2</v>
      </c>
      <c r="N45" s="5">
        <v>28.93</v>
      </c>
      <c r="O45" s="5">
        <v>26.61</v>
      </c>
      <c r="P45" s="16" t="s">
        <v>18</v>
      </c>
      <c r="Q45" s="5">
        <v>28.05</v>
      </c>
      <c r="R45" s="5">
        <v>24.64</v>
      </c>
      <c r="S45" s="5">
        <v>23.59</v>
      </c>
      <c r="T45" s="5">
        <v>27.22</v>
      </c>
      <c r="U45" s="5">
        <v>27.56</v>
      </c>
      <c r="V45" s="5">
        <v>27.95</v>
      </c>
    </row>
    <row r="46" spans="1:22" s="5" customFormat="1" ht="13.5" customHeight="1">
      <c r="A46" s="16"/>
      <c r="B46" s="5">
        <v>25.77</v>
      </c>
      <c r="C46" s="5">
        <v>26.95</v>
      </c>
      <c r="D46" s="5">
        <v>26.03</v>
      </c>
      <c r="E46" s="5">
        <v>27.03</v>
      </c>
      <c r="F46" s="5">
        <v>27.19</v>
      </c>
      <c r="G46" s="5">
        <v>27.07</v>
      </c>
      <c r="I46" s="16"/>
      <c r="J46" s="5">
        <v>26.09</v>
      </c>
      <c r="K46" s="5">
        <v>26.89</v>
      </c>
      <c r="L46" s="5">
        <v>27.9</v>
      </c>
      <c r="M46" s="5">
        <v>27.88</v>
      </c>
      <c r="N46" s="5">
        <v>28.65</v>
      </c>
      <c r="O46" s="5">
        <v>26.27</v>
      </c>
      <c r="P46" s="16"/>
      <c r="R46" s="5">
        <v>24.57</v>
      </c>
      <c r="S46" s="5">
        <v>23.78</v>
      </c>
      <c r="T46" s="5">
        <v>27</v>
      </c>
      <c r="U46" s="5">
        <v>27.63</v>
      </c>
      <c r="V46" s="5">
        <v>27.9</v>
      </c>
    </row>
    <row r="47" spans="1:22" s="5" customFormat="1">
      <c r="A47" s="16"/>
      <c r="B47" s="5">
        <v>25.76</v>
      </c>
      <c r="C47" s="5">
        <v>26.39</v>
      </c>
      <c r="D47" s="5">
        <v>25.95</v>
      </c>
      <c r="E47" s="5">
        <v>26.88</v>
      </c>
      <c r="F47" s="5">
        <v>27.18</v>
      </c>
      <c r="G47" s="5">
        <v>26.91</v>
      </c>
      <c r="I47" s="16"/>
      <c r="J47" s="5">
        <v>26.12</v>
      </c>
      <c r="K47" s="5">
        <v>26.81</v>
      </c>
      <c r="L47" s="5">
        <v>27.97</v>
      </c>
      <c r="M47" s="5">
        <v>28.09</v>
      </c>
      <c r="N47" s="5">
        <v>28.67</v>
      </c>
      <c r="O47" s="5">
        <v>26.64</v>
      </c>
      <c r="P47" s="16"/>
      <c r="Q47" s="5">
        <v>27.85</v>
      </c>
      <c r="R47" s="5">
        <v>24.44</v>
      </c>
      <c r="S47" s="5">
        <v>23.69</v>
      </c>
      <c r="T47" s="5">
        <v>27.26</v>
      </c>
      <c r="U47" s="5">
        <v>27.45</v>
      </c>
      <c r="V47" s="5">
        <v>28.08</v>
      </c>
    </row>
    <row r="48" spans="1:22" s="5" customFormat="1">
      <c r="A48" s="16"/>
      <c r="B48" s="5">
        <v>25.65</v>
      </c>
      <c r="C48" s="5">
        <v>26.22</v>
      </c>
      <c r="D48" s="5">
        <v>25.84</v>
      </c>
      <c r="E48" s="5">
        <v>26.91</v>
      </c>
      <c r="F48" s="5">
        <v>27.09</v>
      </c>
      <c r="G48" s="5">
        <v>26.96</v>
      </c>
      <c r="I48" s="16"/>
      <c r="J48" s="5">
        <v>26.16</v>
      </c>
      <c r="K48" s="5">
        <v>26.48</v>
      </c>
      <c r="L48" s="5">
        <v>27.85</v>
      </c>
      <c r="M48" s="5">
        <v>27.83</v>
      </c>
      <c r="N48" s="5">
        <v>28.28</v>
      </c>
      <c r="O48" s="5">
        <v>26.56</v>
      </c>
      <c r="P48" s="16"/>
      <c r="Q48" s="5">
        <v>27.93</v>
      </c>
      <c r="R48" s="5">
        <v>24.14</v>
      </c>
      <c r="S48" s="5">
        <v>23.84</v>
      </c>
      <c r="U48" s="5">
        <v>27.66</v>
      </c>
      <c r="V48" s="5">
        <v>28.47</v>
      </c>
    </row>
    <row r="49" spans="1:22" s="5" customFormat="1">
      <c r="A49" s="16"/>
      <c r="B49" s="5">
        <v>25.762500000000003</v>
      </c>
      <c r="C49" s="5">
        <v>26.462499999999999</v>
      </c>
      <c r="D49" s="5">
        <v>25.995000000000001</v>
      </c>
      <c r="E49" s="5">
        <v>26.9925</v>
      </c>
      <c r="F49" s="5">
        <v>27.222500000000004</v>
      </c>
      <c r="G49" s="5">
        <v>27.022500000000001</v>
      </c>
      <c r="I49" s="16"/>
      <c r="J49" s="5">
        <v>26.19</v>
      </c>
      <c r="K49" s="5">
        <v>26.775000000000002</v>
      </c>
      <c r="L49" s="5">
        <v>27.957499999999996</v>
      </c>
      <c r="M49" s="5">
        <v>28</v>
      </c>
      <c r="N49" s="5">
        <v>28.6325</v>
      </c>
      <c r="O49" s="5">
        <v>26.52</v>
      </c>
      <c r="P49" s="16"/>
      <c r="Q49" s="5">
        <v>27.943333333333339</v>
      </c>
      <c r="R49" s="5">
        <v>24.447500000000002</v>
      </c>
      <c r="S49" s="5">
        <v>23.725000000000001</v>
      </c>
      <c r="T49" s="5">
        <v>27.16</v>
      </c>
      <c r="U49" s="5">
        <v>27.574999999999999</v>
      </c>
      <c r="V49" s="5">
        <v>28.099999999999998</v>
      </c>
    </row>
    <row r="50" spans="1:22" s="5" customFormat="1" ht="13.5" customHeight="1">
      <c r="A50" s="16" t="s">
        <v>19</v>
      </c>
      <c r="B50" s="5">
        <v>28.44</v>
      </c>
      <c r="C50" s="5">
        <v>29.57</v>
      </c>
      <c r="D50" s="5">
        <v>28.61</v>
      </c>
      <c r="E50" s="5">
        <v>30.98</v>
      </c>
      <c r="F50" s="5">
        <v>29.53</v>
      </c>
      <c r="I50" s="16" t="s">
        <v>19</v>
      </c>
      <c r="M50" s="5">
        <v>32</v>
      </c>
      <c r="N50" s="5">
        <v>32.56</v>
      </c>
      <c r="O50" s="5">
        <v>33.26</v>
      </c>
      <c r="P50" s="16" t="s">
        <v>19</v>
      </c>
      <c r="R50" s="5">
        <v>30.99</v>
      </c>
      <c r="S50" s="5">
        <v>30.5</v>
      </c>
      <c r="U50" s="5">
        <v>32.090000000000003</v>
      </c>
      <c r="V50" s="5">
        <v>32.909999999999997</v>
      </c>
    </row>
    <row r="51" spans="1:22" s="5" customFormat="1">
      <c r="A51" s="16"/>
      <c r="B51" s="5">
        <v>28.25</v>
      </c>
      <c r="C51" s="5">
        <v>30.01</v>
      </c>
      <c r="D51" s="5">
        <v>28.41</v>
      </c>
      <c r="E51" s="5">
        <v>30.56</v>
      </c>
      <c r="F51" s="5">
        <v>29.08</v>
      </c>
      <c r="G51" s="5">
        <v>28.8</v>
      </c>
      <c r="I51" s="16"/>
      <c r="J51" s="5">
        <v>30.4</v>
      </c>
      <c r="K51" s="5">
        <v>30.23</v>
      </c>
      <c r="L51" s="5">
        <v>32.43</v>
      </c>
      <c r="M51" s="5">
        <v>32.31</v>
      </c>
      <c r="N51" s="5">
        <v>32.31</v>
      </c>
      <c r="O51" s="5">
        <v>33.11</v>
      </c>
      <c r="P51" s="16"/>
      <c r="Q51" s="5">
        <v>34.21</v>
      </c>
      <c r="R51" s="5">
        <v>31.06</v>
      </c>
      <c r="S51" s="5">
        <v>30.65</v>
      </c>
      <c r="T51" s="5">
        <v>34.46</v>
      </c>
      <c r="U51" s="5">
        <v>32.159999999999997</v>
      </c>
      <c r="V51" s="5">
        <v>32.74</v>
      </c>
    </row>
    <row r="52" spans="1:22" s="5" customFormat="1">
      <c r="A52" s="16"/>
      <c r="B52" s="5">
        <v>28.39</v>
      </c>
      <c r="C52" s="5">
        <v>29.62</v>
      </c>
      <c r="D52" s="5">
        <v>28.28</v>
      </c>
      <c r="E52" s="5">
        <v>30.59</v>
      </c>
      <c r="F52" s="5">
        <v>29.07</v>
      </c>
      <c r="G52" s="5">
        <v>28.68</v>
      </c>
      <c r="I52" s="16"/>
      <c r="J52" s="5">
        <v>30.54</v>
      </c>
      <c r="K52" s="5">
        <v>30.02</v>
      </c>
      <c r="L52" s="5">
        <v>32.43</v>
      </c>
      <c r="N52" s="5">
        <v>32.43</v>
      </c>
      <c r="P52" s="16"/>
      <c r="Q52" s="5">
        <v>33.549999999999997</v>
      </c>
      <c r="R52" s="5">
        <v>30.99</v>
      </c>
      <c r="S52" s="5">
        <v>30.45</v>
      </c>
      <c r="T52" s="5">
        <v>34.29</v>
      </c>
      <c r="U52" s="5">
        <v>32.340000000000003</v>
      </c>
      <c r="V52" s="5">
        <v>32.69</v>
      </c>
    </row>
    <row r="53" spans="1:22" s="5" customFormat="1">
      <c r="A53" s="16"/>
      <c r="B53" s="5">
        <v>28.51</v>
      </c>
      <c r="D53" s="5">
        <v>28.55</v>
      </c>
      <c r="E53" s="5">
        <v>30.25</v>
      </c>
      <c r="F53" s="5">
        <v>29.15</v>
      </c>
      <c r="G53" s="5">
        <v>28.67</v>
      </c>
      <c r="I53" s="16"/>
      <c r="J53" s="5">
        <v>30.79</v>
      </c>
      <c r="K53" s="5">
        <v>29.72</v>
      </c>
      <c r="L53" s="5">
        <v>32.369999999999997</v>
      </c>
      <c r="M53" s="5">
        <v>32.130000000000003</v>
      </c>
      <c r="N53" s="5">
        <v>32.369999999999997</v>
      </c>
      <c r="O53" s="5">
        <v>33.1</v>
      </c>
      <c r="P53" s="16"/>
      <c r="Q53" s="5">
        <v>34.28</v>
      </c>
      <c r="T53" s="5">
        <v>34.71</v>
      </c>
      <c r="U53" s="5">
        <v>32.33</v>
      </c>
    </row>
    <row r="54" spans="1:22" s="5" customFormat="1" ht="13.5" customHeight="1">
      <c r="A54" s="16"/>
      <c r="B54" s="5">
        <v>28.397500000000001</v>
      </c>
      <c r="C54" s="5">
        <v>29.733333333333334</v>
      </c>
      <c r="D54" s="5">
        <v>28.462499999999999</v>
      </c>
      <c r="E54" s="5">
        <v>30.594999999999999</v>
      </c>
      <c r="F54" s="5">
        <v>29.207500000000003</v>
      </c>
      <c r="G54" s="5">
        <v>28.716666666666669</v>
      </c>
      <c r="I54" s="16"/>
      <c r="J54" s="5">
        <v>30.576666666666664</v>
      </c>
      <c r="K54" s="5">
        <v>29.99</v>
      </c>
      <c r="L54" s="5">
        <v>32.409999999999997</v>
      </c>
      <c r="M54" s="5">
        <v>32.146666666666668</v>
      </c>
      <c r="N54" s="5">
        <v>32.417500000000004</v>
      </c>
      <c r="O54" s="5">
        <v>33.156666666666666</v>
      </c>
      <c r="P54" s="16"/>
      <c r="Q54" s="5">
        <v>34.013333333333328</v>
      </c>
      <c r="R54" s="5">
        <v>31.013333333333332</v>
      </c>
      <c r="S54" s="5">
        <v>30.533333333333331</v>
      </c>
      <c r="T54" s="5">
        <v>34.486666666666672</v>
      </c>
      <c r="U54" s="5">
        <v>32.230000000000004</v>
      </c>
      <c r="V54" s="5">
        <v>32.78</v>
      </c>
    </row>
    <row r="55" spans="1:22" s="5" customFormat="1">
      <c r="A55" s="16"/>
      <c r="B55" s="5">
        <v>2.634999999999998</v>
      </c>
      <c r="C55" s="5">
        <v>3.2708333333333357</v>
      </c>
      <c r="D55" s="5">
        <v>2.4674999999999976</v>
      </c>
      <c r="E55" s="5">
        <v>3.6024999999999991</v>
      </c>
      <c r="F55" s="5">
        <v>1.9849999999999994</v>
      </c>
      <c r="G55" s="5">
        <v>1.6941666666666677</v>
      </c>
      <c r="I55" s="16"/>
      <c r="J55" s="5">
        <v>4.3866666666666632</v>
      </c>
      <c r="K55" s="5">
        <v>3.2149999999999963</v>
      </c>
      <c r="L55" s="5">
        <v>4.4525000000000006</v>
      </c>
      <c r="M55" s="5">
        <v>4.1466666666666683</v>
      </c>
      <c r="N55" s="5">
        <v>3.7850000000000037</v>
      </c>
      <c r="O55" s="5">
        <v>6.6366666666666667</v>
      </c>
      <c r="P55" s="16"/>
      <c r="Q55" s="5">
        <v>6.0699999999999896</v>
      </c>
      <c r="R55" s="5">
        <v>6.5658333333333303</v>
      </c>
      <c r="S55" s="5">
        <v>6.80833333333333</v>
      </c>
      <c r="T55" s="5">
        <v>7.3266666666666715</v>
      </c>
      <c r="U55" s="5">
        <v>4.6550000000000047</v>
      </c>
      <c r="V55" s="5">
        <v>4.6800000000000033</v>
      </c>
    </row>
    <row r="56" spans="1:22" s="5" customFormat="1">
      <c r="A56" s="16"/>
      <c r="B56" s="5">
        <v>0</v>
      </c>
      <c r="C56" s="5">
        <v>0.63583333333333769</v>
      </c>
      <c r="D56" s="5">
        <v>-0.16750000000000043</v>
      </c>
      <c r="E56" s="5">
        <v>0.96750000000000114</v>
      </c>
      <c r="F56" s="5">
        <v>-0.64999999999999858</v>
      </c>
      <c r="G56" s="5">
        <v>-0.9408333333333303</v>
      </c>
      <c r="I56" s="16"/>
      <c r="J56" s="5">
        <v>1.7516666666666652</v>
      </c>
      <c r="K56" s="5">
        <v>0.57999999999999829</v>
      </c>
      <c r="L56" s="5">
        <v>1.8175000000000026</v>
      </c>
      <c r="M56" s="5">
        <v>1.5116666666666703</v>
      </c>
      <c r="N56" s="5">
        <v>1.1500000000000057</v>
      </c>
      <c r="O56" s="5">
        <v>4.0016666666666687</v>
      </c>
      <c r="P56" s="16"/>
      <c r="Q56" s="5">
        <v>3.4349999999999916</v>
      </c>
      <c r="R56" s="5">
        <v>3.2949999999999946</v>
      </c>
      <c r="S56" s="5">
        <v>4.3408333333333324</v>
      </c>
      <c r="T56" s="5">
        <v>3.7241666666666724</v>
      </c>
      <c r="U56" s="5">
        <v>2.6700000000000053</v>
      </c>
      <c r="V56" s="5">
        <v>2.9858333333333356</v>
      </c>
    </row>
    <row r="57" spans="1:22" s="5" customFormat="1">
      <c r="A57" s="16"/>
      <c r="B57" s="5">
        <v>1</v>
      </c>
      <c r="C57" s="5">
        <v>0.64356896735882652</v>
      </c>
      <c r="D57" s="5">
        <v>1.1231105951023925</v>
      </c>
      <c r="E57" s="5">
        <v>0.51139146937364133</v>
      </c>
      <c r="F57" s="5">
        <v>1.5691681957935</v>
      </c>
      <c r="G57" s="5">
        <v>1.9196367441348461</v>
      </c>
      <c r="I57" s="16"/>
      <c r="J57" s="5">
        <v>0.29695852057969008</v>
      </c>
      <c r="K57" s="5">
        <v>0.6689637773930569</v>
      </c>
      <c r="L57" s="5">
        <v>0.28371218134645509</v>
      </c>
      <c r="M57" s="5">
        <v>0.35070583355358292</v>
      </c>
      <c r="N57" s="5">
        <v>0.45062523130541338</v>
      </c>
      <c r="O57" s="5">
        <v>6.2427838858626815E-2</v>
      </c>
      <c r="P57" s="16"/>
      <c r="Q57" s="5">
        <v>9.2461719328052874E-2</v>
      </c>
      <c r="R57" s="5">
        <v>0.10188404155032856</v>
      </c>
      <c r="S57" s="5">
        <v>4.9349068617455694E-2</v>
      </c>
      <c r="T57" s="5">
        <v>7.5668325694189534E-2</v>
      </c>
      <c r="U57" s="5">
        <v>0.15712667181522796</v>
      </c>
      <c r="V57" s="5">
        <v>0.12623349442239226</v>
      </c>
    </row>
    <row r="58" spans="1:22" s="5" customFormat="1"/>
    <row r="61" spans="1:22">
      <c r="A61" t="s">
        <v>4</v>
      </c>
    </row>
    <row r="62" spans="1:22">
      <c r="A62" t="s">
        <v>5</v>
      </c>
      <c r="H62" t="s">
        <v>7</v>
      </c>
    </row>
    <row r="63" spans="1:22">
      <c r="A63">
        <v>27.32</v>
      </c>
      <c r="B63">
        <v>26.62</v>
      </c>
      <c r="C63">
        <v>26.55</v>
      </c>
      <c r="D63">
        <v>26.75</v>
      </c>
      <c r="E63">
        <v>26.39</v>
      </c>
      <c r="F63">
        <v>25.35</v>
      </c>
      <c r="H63" s="5">
        <v>26.17</v>
      </c>
      <c r="I63" s="5">
        <v>38.5</v>
      </c>
      <c r="J63" s="5">
        <v>26.22</v>
      </c>
      <c r="K63" s="5">
        <v>36.39</v>
      </c>
      <c r="L63" s="5">
        <v>26.71</v>
      </c>
      <c r="M63" s="5">
        <v>26.47</v>
      </c>
    </row>
    <row r="64" spans="1:22">
      <c r="A64">
        <v>27.18</v>
      </c>
      <c r="B64">
        <v>26.35</v>
      </c>
      <c r="C64">
        <v>26.4</v>
      </c>
      <c r="D64">
        <v>26.58</v>
      </c>
      <c r="E64">
        <v>26.38</v>
      </c>
      <c r="F64">
        <v>25.27</v>
      </c>
      <c r="H64" s="5"/>
      <c r="I64" s="5">
        <v>37.25</v>
      </c>
      <c r="J64" s="5">
        <v>26.46</v>
      </c>
      <c r="K64" s="5">
        <v>35.9</v>
      </c>
      <c r="L64" s="5">
        <v>26.34</v>
      </c>
      <c r="M64" s="5">
        <v>26.16</v>
      </c>
    </row>
    <row r="65" spans="1:21">
      <c r="A65">
        <v>27.06</v>
      </c>
      <c r="B65">
        <v>26.27</v>
      </c>
      <c r="C65">
        <v>26.34</v>
      </c>
      <c r="D65">
        <v>26.35</v>
      </c>
      <c r="E65">
        <v>26.23</v>
      </c>
      <c r="F65">
        <v>25.24</v>
      </c>
      <c r="H65" s="5">
        <v>26.11</v>
      </c>
      <c r="I65" s="5">
        <v>37.31</v>
      </c>
      <c r="J65" s="5">
        <v>26.19</v>
      </c>
      <c r="K65" s="5">
        <v>35.18</v>
      </c>
      <c r="L65" s="5">
        <v>26.47</v>
      </c>
      <c r="M65" s="5">
        <v>26.04</v>
      </c>
    </row>
    <row r="66" spans="1:21">
      <c r="A66">
        <v>27.04</v>
      </c>
      <c r="B66">
        <v>26.11</v>
      </c>
      <c r="C66">
        <v>26.25</v>
      </c>
      <c r="D66">
        <v>26.3</v>
      </c>
      <c r="E66">
        <v>26.17</v>
      </c>
      <c r="F66">
        <v>25.18</v>
      </c>
      <c r="H66" s="5">
        <v>26.34</v>
      </c>
      <c r="I66" s="5">
        <v>37.08</v>
      </c>
      <c r="J66" s="5">
        <v>26.15</v>
      </c>
      <c r="K66" s="5">
        <v>35.299999999999997</v>
      </c>
      <c r="L66" s="5">
        <v>26.35</v>
      </c>
      <c r="M66" s="5">
        <v>26.05</v>
      </c>
    </row>
    <row r="67" spans="1:21">
      <c r="A67">
        <v>27.15</v>
      </c>
      <c r="B67">
        <v>26.337499999999999</v>
      </c>
      <c r="C67">
        <v>26.385000000000002</v>
      </c>
      <c r="D67">
        <v>26.495000000000001</v>
      </c>
      <c r="E67">
        <v>26.2925</v>
      </c>
      <c r="F67">
        <v>25.26</v>
      </c>
      <c r="H67" s="5">
        <v>26.206666666666667</v>
      </c>
      <c r="I67" s="5">
        <v>37.534999999999997</v>
      </c>
      <c r="J67" s="5">
        <v>26.255000000000003</v>
      </c>
      <c r="K67" s="5">
        <v>35.692499999999995</v>
      </c>
      <c r="L67" s="5">
        <v>26.467500000000001</v>
      </c>
      <c r="M67" s="5">
        <v>26.179999999999996</v>
      </c>
    </row>
    <row r="68" spans="1:21">
      <c r="A68">
        <v>0.42333300000000001</v>
      </c>
      <c r="B68">
        <v>-7.4999999999999997E-3</v>
      </c>
      <c r="C68">
        <v>0.27</v>
      </c>
      <c r="D68">
        <v>-0.105</v>
      </c>
      <c r="E68">
        <v>-5.7500000000000002E-2</v>
      </c>
      <c r="F68">
        <v>-1.075</v>
      </c>
      <c r="H68" s="5">
        <v>0.13416666666666899</v>
      </c>
      <c r="I68" s="5">
        <v>12.248333333333331</v>
      </c>
      <c r="J68" s="5">
        <v>0.42833333333333812</v>
      </c>
      <c r="K68" s="5">
        <v>9.6958333333333258</v>
      </c>
      <c r="L68" s="5">
        <v>1.4141666666666701</v>
      </c>
      <c r="M68" s="5">
        <v>1.7166666666666615</v>
      </c>
    </row>
    <row r="69" spans="1:21">
      <c r="A69">
        <v>0.153333</v>
      </c>
      <c r="B69">
        <v>-0.27750000000000002</v>
      </c>
      <c r="C69">
        <v>0</v>
      </c>
      <c r="D69">
        <v>-0.375</v>
      </c>
      <c r="E69">
        <v>-0.32750000000000001</v>
      </c>
      <c r="F69">
        <v>-1.345</v>
      </c>
      <c r="H69" s="5">
        <v>-0.13583333333333414</v>
      </c>
      <c r="I69" s="5">
        <v>11.978333333333328</v>
      </c>
      <c r="J69" s="5">
        <v>0.15833333333333499</v>
      </c>
      <c r="K69" s="5">
        <v>9.4258333333333226</v>
      </c>
      <c r="L69" s="5">
        <v>1.144166666666667</v>
      </c>
      <c r="M69" s="5">
        <v>1.4466666666666583</v>
      </c>
    </row>
    <row r="70" spans="1:21">
      <c r="A70">
        <v>0.89917100000000005</v>
      </c>
      <c r="B70">
        <v>1.2120930000000001</v>
      </c>
      <c r="C70">
        <v>1</v>
      </c>
      <c r="D70">
        <v>1.29684</v>
      </c>
      <c r="E70">
        <v>1.254837</v>
      </c>
      <c r="F70">
        <v>2.5403020000000001</v>
      </c>
      <c r="H70" s="5">
        <v>1.0987272802920798</v>
      </c>
      <c r="I70" s="5">
        <v>2.4783484584618617E-4</v>
      </c>
      <c r="J70" s="5">
        <v>0.89605964191195131</v>
      </c>
      <c r="K70" s="5">
        <v>1.4539230860783007E-3</v>
      </c>
      <c r="L70" s="5">
        <v>0.45245095923769363</v>
      </c>
      <c r="M70" s="5">
        <v>0.36686809077779164</v>
      </c>
    </row>
    <row r="73" spans="1:21">
      <c r="A73" t="s">
        <v>65</v>
      </c>
      <c r="B73" s="16" t="s">
        <v>62</v>
      </c>
      <c r="C73" s="16"/>
      <c r="D73" s="16"/>
      <c r="E73" s="16"/>
      <c r="F73" s="16"/>
      <c r="G73" s="16"/>
      <c r="I73" s="16" t="s">
        <v>63</v>
      </c>
      <c r="J73" s="16"/>
      <c r="K73" s="16"/>
      <c r="L73" s="16"/>
      <c r="M73" s="16"/>
      <c r="N73" s="16"/>
      <c r="P73" s="16" t="s">
        <v>64</v>
      </c>
      <c r="Q73" s="16"/>
      <c r="R73" s="16"/>
      <c r="S73" s="16"/>
      <c r="T73" s="16"/>
      <c r="U73" s="16"/>
    </row>
    <row r="74" spans="1:21">
      <c r="A74" s="5"/>
      <c r="B74" s="16" t="s">
        <v>16</v>
      </c>
      <c r="C74" s="16"/>
      <c r="D74" s="16"/>
      <c r="E74" s="16" t="s">
        <v>17</v>
      </c>
      <c r="F74" s="16"/>
      <c r="G74" s="16"/>
      <c r="I74" s="16" t="s">
        <v>16</v>
      </c>
      <c r="J74" s="16"/>
      <c r="K74" s="16"/>
      <c r="L74" s="16" t="s">
        <v>17</v>
      </c>
      <c r="M74" s="16"/>
      <c r="N74" s="16"/>
      <c r="O74" s="5"/>
      <c r="P74" s="8" t="s">
        <v>16</v>
      </c>
      <c r="Q74" s="8"/>
      <c r="R74" s="8"/>
      <c r="S74" s="8" t="s">
        <v>17</v>
      </c>
      <c r="T74" s="8"/>
      <c r="U74" s="8"/>
    </row>
    <row r="75" spans="1:21">
      <c r="A75" s="16" t="s">
        <v>14</v>
      </c>
      <c r="B75">
        <v>25.45</v>
      </c>
      <c r="C75">
        <v>25.02</v>
      </c>
      <c r="D75">
        <v>25.33</v>
      </c>
      <c r="E75">
        <v>26.1</v>
      </c>
      <c r="F75">
        <v>24.94</v>
      </c>
      <c r="G75">
        <v>26.31</v>
      </c>
      <c r="H75" s="16" t="s">
        <v>14</v>
      </c>
      <c r="I75">
        <v>23.32</v>
      </c>
      <c r="J75">
        <v>23.89</v>
      </c>
      <c r="K75">
        <v>23.45</v>
      </c>
      <c r="L75">
        <v>25.07</v>
      </c>
      <c r="M75">
        <v>25.26</v>
      </c>
      <c r="N75" s="5">
        <v>25.49</v>
      </c>
      <c r="O75" s="16" t="s">
        <v>14</v>
      </c>
      <c r="P75" s="5">
        <v>25.07</v>
      </c>
      <c r="Q75" s="5">
        <v>24.76</v>
      </c>
      <c r="R75" s="5">
        <v>25.15</v>
      </c>
      <c r="S75" s="5">
        <v>29.7</v>
      </c>
      <c r="T75" s="5">
        <v>29.87</v>
      </c>
      <c r="U75" s="5">
        <v>30.41</v>
      </c>
    </row>
    <row r="76" spans="1:21">
      <c r="A76" s="16"/>
      <c r="B76">
        <v>25.52</v>
      </c>
      <c r="C76">
        <v>25.11</v>
      </c>
      <c r="D76">
        <v>25.42</v>
      </c>
      <c r="E76">
        <v>26.17</v>
      </c>
      <c r="F76">
        <v>24.8</v>
      </c>
      <c r="G76">
        <v>26.26</v>
      </c>
      <c r="H76" s="16"/>
      <c r="I76">
        <v>23.33</v>
      </c>
      <c r="J76">
        <v>23.69</v>
      </c>
      <c r="K76">
        <v>23.34</v>
      </c>
      <c r="L76">
        <v>25</v>
      </c>
      <c r="M76">
        <v>25.63</v>
      </c>
      <c r="N76" s="5">
        <v>25.74</v>
      </c>
      <c r="O76" s="16"/>
      <c r="P76" s="5">
        <v>25.11</v>
      </c>
      <c r="Q76" s="5">
        <v>24.62</v>
      </c>
      <c r="R76" s="5">
        <v>25.03</v>
      </c>
      <c r="S76" s="5">
        <v>29.42</v>
      </c>
      <c r="T76" s="5">
        <v>29.83</v>
      </c>
      <c r="U76" s="5">
        <v>30.17</v>
      </c>
    </row>
    <row r="77" spans="1:21">
      <c r="A77" s="16"/>
      <c r="B77">
        <v>25.38</v>
      </c>
      <c r="C77">
        <v>24.87</v>
      </c>
      <c r="D77">
        <v>25.21</v>
      </c>
      <c r="E77">
        <v>26.02</v>
      </c>
      <c r="F77">
        <v>24.59</v>
      </c>
      <c r="G77">
        <v>26.08</v>
      </c>
      <c r="H77" s="16"/>
      <c r="I77">
        <v>23.14</v>
      </c>
      <c r="J77">
        <v>23.73</v>
      </c>
      <c r="K77">
        <v>23.25</v>
      </c>
      <c r="L77">
        <v>24.96</v>
      </c>
      <c r="M77">
        <v>25.19</v>
      </c>
      <c r="N77" s="5">
        <v>25.55</v>
      </c>
      <c r="O77" s="16"/>
      <c r="P77" s="5">
        <v>24.65</v>
      </c>
      <c r="Q77" s="5">
        <v>24.68</v>
      </c>
      <c r="R77" s="5">
        <v>25</v>
      </c>
      <c r="S77" s="5">
        <v>29.62</v>
      </c>
      <c r="T77" s="5">
        <v>29.36</v>
      </c>
      <c r="U77" s="5">
        <v>29.94</v>
      </c>
    </row>
    <row r="78" spans="1:21">
      <c r="A78" s="16"/>
      <c r="B78" s="7">
        <v>25.45</v>
      </c>
      <c r="C78" s="7">
        <v>25</v>
      </c>
      <c r="D78" s="7">
        <v>25.320000000000004</v>
      </c>
      <c r="E78" s="7">
        <v>26.096666666666668</v>
      </c>
      <c r="F78" s="7">
        <v>24.776666666666667</v>
      </c>
      <c r="G78" s="7">
        <v>26.216666666666669</v>
      </c>
      <c r="H78" s="16"/>
      <c r="I78" s="7">
        <v>23.263333333333332</v>
      </c>
      <c r="J78" s="7">
        <v>23.77</v>
      </c>
      <c r="K78" s="7">
        <v>23.346666666666664</v>
      </c>
      <c r="L78" s="7">
        <v>25.01</v>
      </c>
      <c r="M78" s="7">
        <v>25.36</v>
      </c>
      <c r="N78" s="7">
        <v>25.593333333333334</v>
      </c>
      <c r="O78" s="16"/>
      <c r="P78" s="7">
        <v>24.943333333333332</v>
      </c>
      <c r="Q78" s="7">
        <v>24.686666666666667</v>
      </c>
      <c r="R78" s="7">
        <v>25.060000000000002</v>
      </c>
      <c r="S78" s="7">
        <v>29.580000000000002</v>
      </c>
      <c r="T78" s="7">
        <v>29.686666666666667</v>
      </c>
      <c r="U78" s="7">
        <v>30.173333333333332</v>
      </c>
    </row>
    <row r="79" spans="1:21">
      <c r="A79" s="16" t="s">
        <v>15</v>
      </c>
      <c r="B79">
        <v>27.02</v>
      </c>
      <c r="C79">
        <v>24.42</v>
      </c>
      <c r="D79">
        <v>27</v>
      </c>
      <c r="E79">
        <v>30.13</v>
      </c>
      <c r="F79">
        <v>30.03</v>
      </c>
      <c r="G79">
        <v>30.16</v>
      </c>
      <c r="H79" s="16" t="s">
        <v>15</v>
      </c>
      <c r="I79">
        <v>24.39</v>
      </c>
      <c r="J79">
        <v>23.59</v>
      </c>
      <c r="K79">
        <v>24.35</v>
      </c>
      <c r="L79">
        <v>27.04</v>
      </c>
      <c r="M79">
        <v>27.63</v>
      </c>
      <c r="N79" s="5">
        <v>27.21</v>
      </c>
      <c r="O79" s="16" t="s">
        <v>15</v>
      </c>
      <c r="P79" s="5">
        <v>24.23</v>
      </c>
      <c r="Q79" s="5">
        <v>24.89</v>
      </c>
      <c r="R79" s="5">
        <v>24.05</v>
      </c>
      <c r="S79" s="5">
        <v>25.73</v>
      </c>
      <c r="T79" s="5">
        <v>26.25</v>
      </c>
      <c r="U79" s="5">
        <v>26.16</v>
      </c>
    </row>
    <row r="80" spans="1:21">
      <c r="A80" s="16"/>
      <c r="B80">
        <v>27.04</v>
      </c>
      <c r="C80">
        <v>24.3</v>
      </c>
      <c r="D80">
        <v>26.77</v>
      </c>
      <c r="E80">
        <v>30.04</v>
      </c>
      <c r="F80">
        <v>29.91</v>
      </c>
      <c r="G80">
        <v>30.02</v>
      </c>
      <c r="H80" s="16"/>
      <c r="I80">
        <v>24.39</v>
      </c>
      <c r="J80">
        <v>23.68</v>
      </c>
      <c r="K80">
        <v>24.3</v>
      </c>
      <c r="L80">
        <v>27.16</v>
      </c>
      <c r="M80">
        <v>27.42</v>
      </c>
      <c r="N80" s="5">
        <v>27.15</v>
      </c>
      <c r="O80" s="16"/>
      <c r="P80" s="5">
        <v>24.15</v>
      </c>
      <c r="Q80" s="5">
        <v>24.76</v>
      </c>
      <c r="R80" s="5">
        <v>23.97</v>
      </c>
      <c r="S80" s="5">
        <v>25.73</v>
      </c>
      <c r="T80" s="5">
        <v>25.9</v>
      </c>
      <c r="U80" s="5">
        <v>26.44</v>
      </c>
    </row>
    <row r="81" spans="1:21">
      <c r="A81" s="16"/>
      <c r="B81">
        <v>27.03</v>
      </c>
      <c r="C81">
        <v>24.48</v>
      </c>
      <c r="D81">
        <v>26.9</v>
      </c>
      <c r="E81">
        <v>30.17</v>
      </c>
      <c r="F81">
        <v>30.07</v>
      </c>
      <c r="G81">
        <v>30.31</v>
      </c>
      <c r="H81" s="16"/>
      <c r="I81">
        <v>24.39</v>
      </c>
      <c r="J81">
        <v>23.83</v>
      </c>
      <c r="K81">
        <v>24.36</v>
      </c>
      <c r="L81">
        <v>27.13</v>
      </c>
      <c r="M81">
        <v>28.08</v>
      </c>
      <c r="N81" s="5">
        <v>27.26</v>
      </c>
      <c r="O81" s="16"/>
      <c r="P81" s="5">
        <v>23.77</v>
      </c>
      <c r="Q81" s="5">
        <v>24.54</v>
      </c>
      <c r="R81" s="5">
        <v>23.79</v>
      </c>
      <c r="S81" s="5">
        <v>25.36</v>
      </c>
      <c r="T81" s="5">
        <v>25.61</v>
      </c>
      <c r="U81" s="5">
        <v>26.05</v>
      </c>
    </row>
    <row r="82" spans="1:21">
      <c r="A82" s="16"/>
      <c r="B82">
        <v>27.03</v>
      </c>
      <c r="C82">
        <v>24.400000000000002</v>
      </c>
      <c r="D82">
        <v>26.889999999999997</v>
      </c>
      <c r="E82">
        <v>30.113333333333333</v>
      </c>
      <c r="F82">
        <v>30.00333333333333</v>
      </c>
      <c r="G82">
        <v>30.16333333333333</v>
      </c>
      <c r="H82" s="16"/>
      <c r="I82">
        <v>24.39</v>
      </c>
      <c r="J82">
        <v>23.7</v>
      </c>
      <c r="K82">
        <v>24.33666666666667</v>
      </c>
      <c r="L82">
        <v>27.11</v>
      </c>
      <c r="M82">
        <v>27.709999999999997</v>
      </c>
      <c r="N82" s="5">
        <v>27.206666666666667</v>
      </c>
      <c r="O82" s="16"/>
      <c r="P82" s="5">
        <v>24.049999999999997</v>
      </c>
      <c r="Q82" s="5">
        <v>24.73</v>
      </c>
      <c r="R82" s="5">
        <v>23.936666666666667</v>
      </c>
      <c r="S82" s="5">
        <v>25.606666666666666</v>
      </c>
      <c r="T82" s="5">
        <v>25.919999999999998</v>
      </c>
      <c r="U82" s="5">
        <v>26.216666666666669</v>
      </c>
    </row>
    <row r="83" spans="1:21">
      <c r="A83" s="16"/>
      <c r="B83">
        <v>-1.5800000000000018</v>
      </c>
      <c r="C83">
        <v>0.59999999999999787</v>
      </c>
      <c r="D83">
        <v>-1.5699999999999932</v>
      </c>
      <c r="E83">
        <v>-4.0166666666666657</v>
      </c>
      <c r="F83">
        <v>-5.226666666666663</v>
      </c>
      <c r="G83">
        <v>-3.9466666666666619</v>
      </c>
      <c r="H83" s="16"/>
      <c r="I83">
        <v>-1.1266666666666687</v>
      </c>
      <c r="J83">
        <v>7.0000000000000284E-2</v>
      </c>
      <c r="K83">
        <v>-0.99000000000000554</v>
      </c>
      <c r="L83">
        <v>-2.0999999999999979</v>
      </c>
      <c r="M83">
        <v>-2.2766666666666637</v>
      </c>
      <c r="N83" s="5">
        <v>-1.6133333333333333</v>
      </c>
      <c r="O83" s="16"/>
      <c r="P83" s="5">
        <v>-0.89333333333333442</v>
      </c>
      <c r="Q83" s="5">
        <v>4.3333333333333002E-2</v>
      </c>
      <c r="R83" s="5">
        <v>-1.1233333333333348</v>
      </c>
      <c r="S83" s="5">
        <v>-3.9733333333333363</v>
      </c>
      <c r="T83" s="5">
        <v>-3.7666666666666693</v>
      </c>
      <c r="U83" s="5">
        <v>-3.9566666666666634</v>
      </c>
    </row>
    <row r="84" spans="1:21">
      <c r="A84" s="16"/>
      <c r="B84">
        <v>2.4366666666666639</v>
      </c>
      <c r="C84">
        <v>4.6166666666666636</v>
      </c>
      <c r="D84">
        <v>2.4466666666666725</v>
      </c>
      <c r="E84">
        <v>0</v>
      </c>
      <c r="F84">
        <v>-1.2099999999999973</v>
      </c>
      <c r="G84">
        <v>7.0000000000003837E-2</v>
      </c>
      <c r="H84" s="16"/>
      <c r="I84">
        <v>0.97333333333332916</v>
      </c>
      <c r="J84">
        <v>2.1699999999999982</v>
      </c>
      <c r="K84">
        <v>1.1099999999999923</v>
      </c>
      <c r="L84">
        <v>0</v>
      </c>
      <c r="M84">
        <v>0.48666666666666458</v>
      </c>
      <c r="N84" s="5">
        <v>-0.17666666666666586</v>
      </c>
      <c r="O84" s="16"/>
      <c r="P84" s="5">
        <v>3.063333333333329</v>
      </c>
      <c r="Q84" s="5">
        <v>3.9999999999999964</v>
      </c>
      <c r="R84" s="5">
        <v>2.8333333333333286</v>
      </c>
      <c r="S84" s="5">
        <v>-1.6666666666672825E-2</v>
      </c>
      <c r="T84" s="5">
        <v>0.18999999999999417</v>
      </c>
      <c r="U84" s="5">
        <v>0</v>
      </c>
    </row>
    <row r="85" spans="1:21">
      <c r="A85" s="16"/>
      <c r="B85">
        <v>0.18470993007370401</v>
      </c>
      <c r="C85">
        <v>4.0761002180173977E-2</v>
      </c>
      <c r="D85">
        <v>0.18343404538889399</v>
      </c>
      <c r="E85">
        <v>1</v>
      </c>
      <c r="F85">
        <v>2.3133763678105708</v>
      </c>
      <c r="G85">
        <v>0.9526379980439349</v>
      </c>
      <c r="H85" s="16"/>
      <c r="I85">
        <v>0.50932790497864766</v>
      </c>
      <c r="J85">
        <v>0.22221067029164285</v>
      </c>
      <c r="K85">
        <v>0.4632940309451879</v>
      </c>
      <c r="L85">
        <v>1</v>
      </c>
      <c r="M85">
        <v>0.71367212708543382</v>
      </c>
      <c r="N85" s="5">
        <v>1.1302693892731552</v>
      </c>
      <c r="O85" s="16"/>
      <c r="P85" s="5">
        <v>0.11963128838423805</v>
      </c>
      <c r="Q85" s="5">
        <v>6.2500000000000167E-2</v>
      </c>
      <c r="R85" s="5">
        <v>0.1403077560386721</v>
      </c>
      <c r="S85" s="5">
        <v>1.0116194403019267</v>
      </c>
      <c r="T85" s="5">
        <v>0.87660572131603864</v>
      </c>
      <c r="U85" s="5">
        <v>1</v>
      </c>
    </row>
    <row r="86" spans="1:21">
      <c r="A86" t="s">
        <v>57</v>
      </c>
    </row>
    <row r="87" spans="1:21" s="5" customFormat="1">
      <c r="B87" s="5" t="s">
        <v>58</v>
      </c>
      <c r="E87" s="5" t="s">
        <v>59</v>
      </c>
      <c r="H87" s="5" t="s">
        <v>60</v>
      </c>
    </row>
    <row r="88" spans="1:21" s="5" customFormat="1">
      <c r="A88" s="5" t="s">
        <v>9</v>
      </c>
      <c r="B88" s="5">
        <v>20.78</v>
      </c>
      <c r="C88" s="5">
        <v>21.21</v>
      </c>
      <c r="D88" s="5">
        <v>21.45</v>
      </c>
      <c r="E88" s="5">
        <v>20.94</v>
      </c>
      <c r="F88" s="5">
        <v>21.2</v>
      </c>
      <c r="G88" s="5">
        <v>20.91</v>
      </c>
      <c r="H88" s="5">
        <v>21.16</v>
      </c>
      <c r="I88" s="5">
        <v>21.24</v>
      </c>
      <c r="J88" s="5">
        <v>21.42</v>
      </c>
    </row>
    <row r="89" spans="1:21" s="5" customFormat="1">
      <c r="B89" s="5">
        <v>20.82</v>
      </c>
      <c r="C89" s="5">
        <v>21.31</v>
      </c>
      <c r="D89" s="5">
        <v>21.55</v>
      </c>
      <c r="E89" s="5">
        <v>20.67</v>
      </c>
      <c r="F89" s="5">
        <v>20.97</v>
      </c>
      <c r="G89" s="5">
        <v>20.94</v>
      </c>
      <c r="H89" s="5">
        <v>21</v>
      </c>
      <c r="I89" s="5">
        <v>20.72</v>
      </c>
      <c r="J89" s="5">
        <v>21.08</v>
      </c>
    </row>
    <row r="90" spans="1:21" s="5" customFormat="1">
      <c r="B90" s="5">
        <v>21.19</v>
      </c>
      <c r="C90" s="5">
        <v>21.13</v>
      </c>
      <c r="D90" s="5">
        <v>21.12</v>
      </c>
      <c r="E90" s="5">
        <v>20.77</v>
      </c>
      <c r="F90" s="5">
        <v>21.17</v>
      </c>
      <c r="G90" s="5">
        <v>20.89</v>
      </c>
      <c r="H90" s="5">
        <v>21.08</v>
      </c>
      <c r="I90" s="5">
        <v>20.98</v>
      </c>
      <c r="J90" s="5">
        <v>21.04</v>
      </c>
    </row>
    <row r="91" spans="1:21" s="5" customFormat="1">
      <c r="B91" s="5">
        <v>20.62</v>
      </c>
      <c r="C91" s="5">
        <v>20.9</v>
      </c>
      <c r="D91" s="5">
        <v>21.13</v>
      </c>
      <c r="E91" s="5">
        <v>20.63</v>
      </c>
      <c r="F91" s="5">
        <v>20.75</v>
      </c>
      <c r="G91" s="5">
        <v>20.61</v>
      </c>
      <c r="H91" s="5">
        <v>20.68</v>
      </c>
      <c r="I91" s="5">
        <v>20.65</v>
      </c>
      <c r="J91" s="5">
        <v>21.2</v>
      </c>
    </row>
    <row r="92" spans="1:21" s="5" customFormat="1">
      <c r="B92" s="5">
        <v>20.852500000000003</v>
      </c>
      <c r="C92" s="5">
        <v>21.137499999999996</v>
      </c>
      <c r="D92" s="5">
        <v>21.3125</v>
      </c>
      <c r="E92" s="5">
        <v>20.752499999999998</v>
      </c>
      <c r="F92" s="5">
        <v>21.022500000000001</v>
      </c>
      <c r="G92" s="5">
        <v>20.837499999999999</v>
      </c>
      <c r="H92" s="5">
        <v>20.979999999999997</v>
      </c>
      <c r="I92" s="5">
        <v>20.897500000000001</v>
      </c>
      <c r="J92" s="5">
        <v>21.184999999999999</v>
      </c>
    </row>
    <row r="93" spans="1:21" s="5" customFormat="1"/>
    <row r="94" spans="1:21" s="5" customFormat="1">
      <c r="B94" s="5" t="s">
        <v>58</v>
      </c>
      <c r="E94" s="5" t="s">
        <v>59</v>
      </c>
      <c r="H94" s="5" t="s">
        <v>60</v>
      </c>
    </row>
    <row r="95" spans="1:21" s="5" customFormat="1">
      <c r="A95" s="5" t="s">
        <v>61</v>
      </c>
      <c r="B95" s="5">
        <v>23.09</v>
      </c>
      <c r="C95" s="5">
        <v>23.39</v>
      </c>
      <c r="D95" s="5">
        <v>23.48</v>
      </c>
      <c r="E95" s="5">
        <v>21.5</v>
      </c>
      <c r="F95" s="5">
        <v>21.58</v>
      </c>
      <c r="H95" s="5">
        <v>20.72</v>
      </c>
      <c r="I95" s="5">
        <v>20.61</v>
      </c>
      <c r="J95" s="5">
        <v>20.86</v>
      </c>
    </row>
    <row r="96" spans="1:21" s="5" customFormat="1">
      <c r="B96" s="5">
        <v>23.16</v>
      </c>
      <c r="C96" s="5">
        <v>23.77</v>
      </c>
      <c r="D96" s="5">
        <v>23.55</v>
      </c>
      <c r="E96" s="5">
        <v>21.58</v>
      </c>
      <c r="F96" s="5">
        <v>21.53</v>
      </c>
      <c r="G96" s="5">
        <v>21.02</v>
      </c>
      <c r="H96" s="5">
        <v>20.83</v>
      </c>
      <c r="I96" s="5">
        <v>20.54</v>
      </c>
      <c r="J96" s="5">
        <v>20.89</v>
      </c>
    </row>
    <row r="97" spans="1:15" s="5" customFormat="1">
      <c r="B97" s="5">
        <v>23.11</v>
      </c>
      <c r="C97" s="5">
        <v>23.19</v>
      </c>
      <c r="D97" s="5">
        <v>23.28</v>
      </c>
      <c r="E97" s="5">
        <v>21.4</v>
      </c>
      <c r="F97" s="5">
        <v>21.56</v>
      </c>
      <c r="G97" s="5">
        <v>21.11</v>
      </c>
      <c r="H97" s="5">
        <v>20.65</v>
      </c>
      <c r="I97" s="5">
        <v>20.43</v>
      </c>
      <c r="J97" s="5">
        <v>20.8</v>
      </c>
    </row>
    <row r="98" spans="1:15" s="5" customFormat="1">
      <c r="B98" s="5">
        <v>26.34</v>
      </c>
      <c r="C98" s="5">
        <v>23.36</v>
      </c>
      <c r="D98" s="5">
        <v>23.65</v>
      </c>
      <c r="E98" s="5">
        <v>21.54</v>
      </c>
      <c r="F98" s="5">
        <v>21.52</v>
      </c>
      <c r="G98" s="5">
        <v>20.57</v>
      </c>
      <c r="H98" s="5">
        <v>20.73</v>
      </c>
      <c r="I98" s="5">
        <v>20.75</v>
      </c>
      <c r="J98" s="5">
        <v>20.87</v>
      </c>
    </row>
    <row r="99" spans="1:15" s="5" customFormat="1">
      <c r="B99" s="5">
        <v>23.925000000000001</v>
      </c>
      <c r="C99" s="5">
        <v>23.427499999999998</v>
      </c>
      <c r="D99" s="5">
        <v>23.490000000000002</v>
      </c>
      <c r="E99" s="5">
        <v>21.504999999999995</v>
      </c>
      <c r="F99" s="5">
        <v>21.547499999999999</v>
      </c>
      <c r="G99" s="5">
        <v>20.9</v>
      </c>
      <c r="H99" s="5">
        <v>20.732499999999998</v>
      </c>
      <c r="I99" s="5">
        <v>20.5825</v>
      </c>
      <c r="J99" s="5">
        <v>20.855</v>
      </c>
    </row>
    <row r="100" spans="1:15" s="5" customFormat="1">
      <c r="B100" s="5">
        <v>3.072499999999998</v>
      </c>
      <c r="C100" s="5">
        <v>2.2900000000000027</v>
      </c>
      <c r="D100" s="5">
        <v>2.177500000000002</v>
      </c>
      <c r="E100" s="5">
        <v>0.75249999999999773</v>
      </c>
      <c r="F100" s="5">
        <v>0.52499999999999858</v>
      </c>
      <c r="G100" s="5">
        <v>6.25E-2</v>
      </c>
      <c r="H100" s="5">
        <v>-0.24749999999999872</v>
      </c>
      <c r="I100" s="5">
        <v>-0.31500000000000128</v>
      </c>
      <c r="J100" s="5">
        <v>-0.32999999999999829</v>
      </c>
    </row>
    <row r="101" spans="1:15" s="5" customFormat="1">
      <c r="B101" s="5">
        <v>3.3199999999999967</v>
      </c>
      <c r="C101" s="5">
        <v>2.5375000000000014</v>
      </c>
      <c r="D101" s="5">
        <v>2.4250000000000007</v>
      </c>
      <c r="E101" s="5">
        <v>0.99999999999999645</v>
      </c>
      <c r="F101" s="5">
        <v>0.7724999999999973</v>
      </c>
      <c r="G101" s="5">
        <v>0.30999999999999872</v>
      </c>
      <c r="H101" s="5">
        <v>0</v>
      </c>
      <c r="I101" s="5">
        <v>-6.7500000000002558E-2</v>
      </c>
      <c r="J101" s="5">
        <v>-8.2499999999999574E-2</v>
      </c>
    </row>
    <row r="102" spans="1:15" s="5" customFormat="1">
      <c r="B102" s="5">
        <v>0.100133734698703</v>
      </c>
      <c r="C102" s="5">
        <v>0.17224093961571293</v>
      </c>
      <c r="D102" s="5">
        <v>0.18620968289033771</v>
      </c>
      <c r="E102" s="5">
        <v>0.50000000000000122</v>
      </c>
      <c r="F102" s="5">
        <v>0.58540217051607102</v>
      </c>
      <c r="G102" s="5">
        <v>0.806641759222127</v>
      </c>
      <c r="H102" s="5">
        <v>1</v>
      </c>
      <c r="I102" s="5">
        <v>1.0478992383750709</v>
      </c>
      <c r="J102" s="5">
        <v>1.0588513011884664</v>
      </c>
    </row>
    <row r="103" spans="1:15" s="5" customFormat="1"/>
    <row r="104" spans="1:15" s="5" customFormat="1"/>
    <row r="105" spans="1:15" s="5" customFormat="1"/>
    <row r="107" spans="1:15">
      <c r="A107" t="s">
        <v>20</v>
      </c>
    </row>
    <row r="108" spans="1:15">
      <c r="A108" s="16" t="s">
        <v>21</v>
      </c>
      <c r="C108" s="5"/>
      <c r="E108" s="5">
        <v>30.23</v>
      </c>
      <c r="F108" s="5">
        <v>28.59</v>
      </c>
      <c r="I108" s="16" t="s">
        <v>21</v>
      </c>
      <c r="M108">
        <v>33.229999999999997</v>
      </c>
    </row>
    <row r="109" spans="1:15">
      <c r="A109" s="16"/>
      <c r="B109" s="5">
        <v>31.6</v>
      </c>
      <c r="C109" s="5">
        <v>30.77</v>
      </c>
      <c r="D109" s="5">
        <v>30.09</v>
      </c>
      <c r="E109" s="5">
        <v>30.25</v>
      </c>
      <c r="F109" s="5">
        <v>28.73</v>
      </c>
      <c r="G109" s="5">
        <v>30.73</v>
      </c>
      <c r="I109" s="16"/>
      <c r="J109">
        <v>31.6</v>
      </c>
      <c r="K109">
        <v>30.77</v>
      </c>
      <c r="L109">
        <v>30.09</v>
      </c>
      <c r="M109">
        <v>32.25</v>
      </c>
      <c r="N109">
        <v>33.590000000000003</v>
      </c>
    </row>
    <row r="110" spans="1:15">
      <c r="A110" s="16"/>
      <c r="B110" s="5">
        <v>31.79</v>
      </c>
      <c r="C110" s="5">
        <v>30.97</v>
      </c>
      <c r="D110" s="5">
        <v>30.02</v>
      </c>
      <c r="E110" s="5">
        <v>30.58</v>
      </c>
      <c r="F110" s="5">
        <v>28.25</v>
      </c>
      <c r="G110" s="5">
        <v>30.78</v>
      </c>
      <c r="I110" s="16"/>
      <c r="J110">
        <v>31.79</v>
      </c>
      <c r="K110">
        <v>30.97</v>
      </c>
      <c r="L110">
        <v>30.02</v>
      </c>
      <c r="M110">
        <v>32.58</v>
      </c>
      <c r="N110">
        <v>34.25</v>
      </c>
      <c r="O110">
        <v>33.729999999999997</v>
      </c>
    </row>
    <row r="111" spans="1:15">
      <c r="A111" s="16"/>
      <c r="B111" s="5">
        <v>31.08</v>
      </c>
      <c r="C111" s="5">
        <v>30.92</v>
      </c>
      <c r="D111" s="5">
        <v>29.89</v>
      </c>
      <c r="E111" s="5">
        <v>30.65</v>
      </c>
      <c r="F111" s="5">
        <v>28.13</v>
      </c>
      <c r="G111" s="5">
        <v>30.73</v>
      </c>
      <c r="I111" s="16"/>
      <c r="J111">
        <v>31.08</v>
      </c>
      <c r="K111">
        <v>30.92</v>
      </c>
      <c r="L111">
        <v>29.89</v>
      </c>
      <c r="M111">
        <v>33.65</v>
      </c>
      <c r="N111">
        <v>33.26</v>
      </c>
      <c r="O111">
        <v>34.28</v>
      </c>
    </row>
    <row r="112" spans="1:15">
      <c r="A112" s="16"/>
      <c r="B112" s="5">
        <f>AVERAGE(B108:B111)</f>
        <v>31.49</v>
      </c>
      <c r="C112" s="5">
        <f t="shared" ref="C112:G112" si="0">AVERAGE(C108:C111)</f>
        <v>30.886666666666667</v>
      </c>
      <c r="D112" s="5">
        <f t="shared" si="0"/>
        <v>30</v>
      </c>
      <c r="E112" s="5">
        <f t="shared" si="0"/>
        <v>30.427500000000002</v>
      </c>
      <c r="F112" s="5">
        <f t="shared" si="0"/>
        <v>28.424999999999997</v>
      </c>
      <c r="G112" s="5">
        <f t="shared" si="0"/>
        <v>30.74666666666667</v>
      </c>
      <c r="I112" s="16"/>
      <c r="J112">
        <v>31.49</v>
      </c>
      <c r="K112">
        <v>30.886666666666667</v>
      </c>
      <c r="L112">
        <v>30</v>
      </c>
      <c r="M112">
        <v>32.927499999999995</v>
      </c>
      <c r="N112">
        <v>33.424999999999997</v>
      </c>
      <c r="O112">
        <v>34.004999999999995</v>
      </c>
    </row>
    <row r="113" spans="1:25">
      <c r="A113" s="16" t="s">
        <v>12</v>
      </c>
      <c r="B113" s="1" t="s">
        <v>22</v>
      </c>
      <c r="C113" s="1" t="s">
        <v>22</v>
      </c>
      <c r="D113" s="3" t="s">
        <v>22</v>
      </c>
      <c r="E113" s="3">
        <v>33.64</v>
      </c>
      <c r="F113" s="1">
        <v>33.64</v>
      </c>
      <c r="G113" s="1">
        <v>34.130000000000003</v>
      </c>
      <c r="I113" s="16" t="s">
        <v>23</v>
      </c>
      <c r="J113">
        <v>24.31</v>
      </c>
      <c r="K113">
        <v>23.53</v>
      </c>
      <c r="L113">
        <v>31.26</v>
      </c>
      <c r="M113">
        <v>23.26</v>
      </c>
      <c r="N113">
        <v>23.41</v>
      </c>
      <c r="O113">
        <v>23.87</v>
      </c>
    </row>
    <row r="114" spans="1:25">
      <c r="A114" s="16"/>
      <c r="B114" s="1">
        <v>39.75</v>
      </c>
      <c r="C114" s="1">
        <v>39.81</v>
      </c>
      <c r="D114" s="3">
        <v>39.409999999999997</v>
      </c>
      <c r="E114" s="3">
        <v>33.090000000000003</v>
      </c>
      <c r="F114" s="1">
        <v>33.090000000000003</v>
      </c>
      <c r="G114" s="1">
        <v>34.43</v>
      </c>
      <c r="I114" s="16"/>
      <c r="J114">
        <v>23.96</v>
      </c>
      <c r="K114">
        <v>23.36</v>
      </c>
      <c r="L114">
        <v>31.4</v>
      </c>
      <c r="M114">
        <v>23.15</v>
      </c>
      <c r="N114">
        <v>23.09</v>
      </c>
      <c r="O114">
        <v>23.6</v>
      </c>
    </row>
    <row r="115" spans="1:25">
      <c r="A115" s="16"/>
      <c r="B115" s="1" t="s">
        <v>22</v>
      </c>
      <c r="C115" s="1">
        <v>38.93</v>
      </c>
      <c r="D115" s="3">
        <v>39.549999999999997</v>
      </c>
      <c r="E115" s="3">
        <v>33.909999999999997</v>
      </c>
      <c r="F115" s="1">
        <v>33.909999999999997</v>
      </c>
      <c r="G115" s="1">
        <v>34.450000000000003</v>
      </c>
      <c r="I115" s="16"/>
      <c r="J115">
        <v>24.06</v>
      </c>
      <c r="K115">
        <v>23.46</v>
      </c>
      <c r="L115">
        <v>31.39</v>
      </c>
      <c r="M115">
        <v>23.32</v>
      </c>
      <c r="N115">
        <v>23.11</v>
      </c>
      <c r="O115">
        <v>23.95</v>
      </c>
    </row>
    <row r="116" spans="1:25">
      <c r="A116" s="16"/>
      <c r="B116" s="1">
        <v>39.9</v>
      </c>
      <c r="C116" s="1">
        <v>38.69</v>
      </c>
      <c r="D116" s="3" t="s">
        <v>22</v>
      </c>
      <c r="E116" s="3">
        <v>33.29</v>
      </c>
      <c r="F116" s="1">
        <v>33.29</v>
      </c>
      <c r="G116" s="1">
        <v>34.19</v>
      </c>
      <c r="I116" s="16"/>
      <c r="J116">
        <v>23.72</v>
      </c>
      <c r="K116">
        <v>23.49</v>
      </c>
      <c r="L116">
        <v>31</v>
      </c>
      <c r="M116">
        <v>23.23</v>
      </c>
      <c r="N116">
        <v>22.71</v>
      </c>
      <c r="O116">
        <v>23.87</v>
      </c>
    </row>
    <row r="117" spans="1:25" ht="15">
      <c r="A117" s="16"/>
      <c r="B117" s="2">
        <f t="shared" ref="B117:G117" si="1">AVERAGE(B113:B116)</f>
        <v>39.825000000000003</v>
      </c>
      <c r="C117" s="2">
        <f t="shared" si="1"/>
        <v>39.143333333333338</v>
      </c>
      <c r="D117" s="4">
        <f t="shared" si="1"/>
        <v>39.479999999999997</v>
      </c>
      <c r="E117" s="4">
        <f t="shared" si="1"/>
        <v>33.482500000000002</v>
      </c>
      <c r="F117" s="2">
        <f t="shared" si="1"/>
        <v>33.482500000000002</v>
      </c>
      <c r="G117" s="2">
        <f t="shared" si="1"/>
        <v>34.299999999999997</v>
      </c>
      <c r="I117" s="16"/>
      <c r="J117">
        <v>24.012499999999999</v>
      </c>
      <c r="K117">
        <v>23.459999999999997</v>
      </c>
      <c r="L117">
        <v>31.262499999999999</v>
      </c>
      <c r="M117">
        <v>23.24</v>
      </c>
      <c r="N117">
        <v>23.08</v>
      </c>
      <c r="O117">
        <v>23.822500000000002</v>
      </c>
    </row>
    <row r="118" spans="1:25">
      <c r="A118" s="16"/>
      <c r="B118" s="1">
        <v>8.3350000000000044</v>
      </c>
      <c r="C118" s="1">
        <v>8.2566666666666713</v>
      </c>
      <c r="D118" s="3">
        <v>9.4799999999999969</v>
      </c>
      <c r="E118" s="3">
        <v>0.55500000000000682</v>
      </c>
      <c r="F118" s="1">
        <v>5.7500000000004547E-2</v>
      </c>
      <c r="G118" s="1">
        <v>0.29500000000000171</v>
      </c>
      <c r="I118" s="16"/>
      <c r="J118">
        <v>-7.4774999999999991</v>
      </c>
      <c r="K118">
        <v>-7.4266666666666694</v>
      </c>
      <c r="L118">
        <v>1.2624999999999993</v>
      </c>
      <c r="M118">
        <v>-9.6874999999999964</v>
      </c>
      <c r="N118">
        <v>-10.344999999999999</v>
      </c>
      <c r="O118">
        <v>-10.182499999999994</v>
      </c>
    </row>
    <row r="119" spans="1:25">
      <c r="A119" s="16"/>
      <c r="B119" s="1">
        <f t="shared" ref="B119:G119" si="2">B118-$B118</f>
        <v>0</v>
      </c>
      <c r="C119" s="1">
        <f t="shared" si="2"/>
        <v>-7.8333333333333144E-2</v>
      </c>
      <c r="D119" s="3">
        <f t="shared" si="2"/>
        <v>1.1449999999999925</v>
      </c>
      <c r="E119" s="3">
        <f t="shared" si="2"/>
        <v>-7.7799999999999976</v>
      </c>
      <c r="F119" s="1">
        <f t="shared" si="2"/>
        <v>-8.2774999999999999</v>
      </c>
      <c r="G119" s="1">
        <f t="shared" si="2"/>
        <v>-8.0400000000000027</v>
      </c>
      <c r="I119" s="16"/>
      <c r="J119">
        <v>0</v>
      </c>
      <c r="K119">
        <v>5.0833333333329733E-2</v>
      </c>
      <c r="L119">
        <v>8.7399999999999984</v>
      </c>
      <c r="M119">
        <v>-2.2099999999999973</v>
      </c>
      <c r="N119">
        <v>-2.8674999999999997</v>
      </c>
      <c r="O119">
        <v>-2.7049999999999947</v>
      </c>
    </row>
    <row r="120" spans="1:25">
      <c r="A120" s="16"/>
      <c r="B120" s="1">
        <f t="shared" ref="B120:G120" si="3">2^-B119</f>
        <v>1</v>
      </c>
      <c r="C120" s="1">
        <f t="shared" si="3"/>
        <v>1.055797630509238</v>
      </c>
      <c r="D120" s="3">
        <f t="shared" si="3"/>
        <v>0.45218968878054638</v>
      </c>
      <c r="E120" s="3">
        <f t="shared" si="3"/>
        <v>219.79275172806462</v>
      </c>
      <c r="F120" s="1">
        <f t="shared" si="3"/>
        <v>310.29572273965886</v>
      </c>
      <c r="G120" s="1">
        <f t="shared" si="3"/>
        <v>263.19713962395349</v>
      </c>
      <c r="I120" s="16"/>
      <c r="J120">
        <v>1</v>
      </c>
      <c r="K120">
        <v>0.96537854333265705</v>
      </c>
      <c r="L120">
        <v>2.3388255949588492E-3</v>
      </c>
      <c r="M120">
        <v>4.6267527356211406</v>
      </c>
      <c r="N120">
        <v>7.2979941779599651</v>
      </c>
      <c r="O120">
        <v>6.5205786592209796</v>
      </c>
    </row>
    <row r="121" spans="1:25" s="5" customFormat="1" ht="13.5" customHeight="1">
      <c r="A121" s="11" t="s">
        <v>66</v>
      </c>
      <c r="B121" s="1"/>
      <c r="C121" s="1"/>
      <c r="D121" s="3"/>
      <c r="E121" s="3"/>
      <c r="F121" s="1"/>
      <c r="G121" s="1"/>
      <c r="I121" s="11"/>
    </row>
    <row r="122" spans="1:25" s="5" customFormat="1" ht="13.5" customHeight="1">
      <c r="A122" s="11"/>
      <c r="B122" s="1" t="s">
        <v>67</v>
      </c>
      <c r="C122" s="1" t="s">
        <v>68</v>
      </c>
      <c r="D122" s="3" t="s">
        <v>69</v>
      </c>
      <c r="E122" s="3" t="s">
        <v>70</v>
      </c>
      <c r="F122" s="1" t="s">
        <v>71</v>
      </c>
      <c r="G122" s="1" t="s">
        <v>72</v>
      </c>
      <c r="H122" s="5" t="s">
        <v>73</v>
      </c>
      <c r="I122" s="11" t="s">
        <v>74</v>
      </c>
      <c r="J122" s="5" t="s">
        <v>75</v>
      </c>
      <c r="K122" s="5" t="s">
        <v>76</v>
      </c>
      <c r="L122" s="5" t="s">
        <v>77</v>
      </c>
      <c r="M122" s="5" t="s">
        <v>78</v>
      </c>
      <c r="N122" s="5" t="s">
        <v>79</v>
      </c>
      <c r="O122" s="5" t="s">
        <v>80</v>
      </c>
      <c r="P122" s="5" t="s">
        <v>81</v>
      </c>
      <c r="Q122" s="5" t="s">
        <v>82</v>
      </c>
      <c r="R122" s="5" t="s">
        <v>83</v>
      </c>
      <c r="S122" s="5" t="s">
        <v>84</v>
      </c>
      <c r="T122" s="5" t="s">
        <v>85</v>
      </c>
      <c r="U122" s="5" t="s">
        <v>86</v>
      </c>
      <c r="V122" s="5" t="s">
        <v>87</v>
      </c>
      <c r="W122" s="5" t="s">
        <v>88</v>
      </c>
      <c r="X122" s="5" t="s">
        <v>89</v>
      </c>
      <c r="Y122" s="5" t="s">
        <v>90</v>
      </c>
    </row>
    <row r="123" spans="1:25" s="5" customFormat="1" ht="13.5" customHeight="1">
      <c r="A123" s="11"/>
      <c r="B123" s="1">
        <v>1</v>
      </c>
      <c r="C123" s="1">
        <v>1.079524782228072</v>
      </c>
      <c r="D123" s="3">
        <v>1.1084914162123192</v>
      </c>
      <c r="E123" s="3">
        <v>1.1814755716707126</v>
      </c>
      <c r="F123" s="1">
        <v>1.346938775510204</v>
      </c>
      <c r="G123" s="1">
        <v>1.4127034141919621</v>
      </c>
      <c r="H123" s="5">
        <v>2.0657351471163459</v>
      </c>
      <c r="I123" s="11">
        <v>1.7211929493428035</v>
      </c>
      <c r="J123" s="5">
        <v>2.2435987781178794</v>
      </c>
      <c r="K123" s="5">
        <v>3.2311890378299171</v>
      </c>
      <c r="L123" s="5">
        <v>2.6910867176198132</v>
      </c>
      <c r="M123" s="5">
        <v>3.0531841577519354</v>
      </c>
      <c r="N123" s="5">
        <v>3.2613340742442394</v>
      </c>
      <c r="O123" s="5">
        <v>3.528209458410684</v>
      </c>
      <c r="P123" s="5">
        <v>3.5805678523310753</v>
      </c>
      <c r="Q123" s="5">
        <v>3.201517418649845</v>
      </c>
      <c r="R123" s="5">
        <v>2.784857478129676</v>
      </c>
      <c r="S123" s="5">
        <v>4.1256533591673055</v>
      </c>
      <c r="T123" s="5">
        <v>4.1820793726678378</v>
      </c>
      <c r="U123" s="5">
        <v>3.8502604570882202</v>
      </c>
      <c r="V123" s="5">
        <v>3.9400265734526241</v>
      </c>
      <c r="W123" s="5">
        <v>4.1716610891390324</v>
      </c>
      <c r="X123" s="5">
        <v>4.2489320948945446</v>
      </c>
      <c r="Y123" s="5">
        <v>4.4720094000484281</v>
      </c>
    </row>
    <row r="124" spans="1:25" s="5" customFormat="1" ht="13.5" customHeight="1">
      <c r="A124" s="11"/>
      <c r="B124" s="1">
        <v>1</v>
      </c>
      <c r="C124" s="1">
        <v>0.93891091785698189</v>
      </c>
      <c r="D124" s="3">
        <v>1.0521673500653359</v>
      </c>
      <c r="E124" s="3">
        <v>1.5358164736628666</v>
      </c>
      <c r="F124" s="1">
        <v>1.602216915243545</v>
      </c>
      <c r="G124" s="1">
        <v>1.5904564502320553</v>
      </c>
      <c r="H124" s="5">
        <v>1.6914060739872931</v>
      </c>
      <c r="I124" s="11">
        <v>2.2466149236245663</v>
      </c>
      <c r="J124" s="5">
        <v>2.352729464245483</v>
      </c>
      <c r="K124" s="5">
        <v>2.6973595299999999</v>
      </c>
      <c r="L124" s="5">
        <v>3.0641362141215693</v>
      </c>
      <c r="M124" s="5">
        <v>3.3781147208579281</v>
      </c>
      <c r="N124" s="5">
        <v>3.6466002799999999</v>
      </c>
      <c r="O124" s="5">
        <v>3.650413418645519</v>
      </c>
      <c r="P124" s="5">
        <v>3.8112805839679176</v>
      </c>
      <c r="Q124" s="5">
        <v>3.7820821880773212</v>
      </c>
      <c r="R124" s="5">
        <v>4.0341718109313751</v>
      </c>
      <c r="S124" s="5">
        <v>4.0130052268733385</v>
      </c>
      <c r="T124" s="5">
        <v>4.2053012211057537</v>
      </c>
      <c r="U124" s="5">
        <v>4.7353951696480898</v>
      </c>
      <c r="V124" s="5">
        <v>4.5065054296399767</v>
      </c>
      <c r="W124" s="5">
        <v>4.4723392511152165</v>
      </c>
      <c r="X124" s="5">
        <v>4.4929088000720947</v>
      </c>
      <c r="Y124" s="5">
        <v>4.576972468796467</v>
      </c>
    </row>
    <row r="125" spans="1:25" s="5" customFormat="1" ht="13.5" customHeight="1">
      <c r="A125" s="11"/>
      <c r="B125" s="1">
        <v>1</v>
      </c>
      <c r="C125" s="1">
        <v>1.0575124559100186</v>
      </c>
      <c r="D125" s="3">
        <v>1.1786020517535363</v>
      </c>
      <c r="E125" s="3">
        <v>1.3369026227190124</v>
      </c>
      <c r="F125" s="1">
        <v>1.3654025661985929</v>
      </c>
      <c r="G125" s="1">
        <v>2.2680349744257029</v>
      </c>
      <c r="H125" s="5">
        <v>2.036809430118212</v>
      </c>
      <c r="I125" s="11">
        <v>2.932560321501724</v>
      </c>
      <c r="J125" s="5">
        <v>2.7053506329043366</v>
      </c>
      <c r="K125" s="5">
        <v>2.8281033499763923</v>
      </c>
      <c r="L125" s="5">
        <v>2.7031657394830653</v>
      </c>
      <c r="M125" s="5">
        <v>2.4622652571721839</v>
      </c>
      <c r="N125" s="5">
        <v>3.0462643704906687</v>
      </c>
      <c r="O125" s="5">
        <v>2.5013157668943875</v>
      </c>
      <c r="P125" s="5">
        <v>3.01732354218941</v>
      </c>
      <c r="Q125" s="5">
        <v>2.8225782919134521</v>
      </c>
      <c r="R125" s="5">
        <v>3.7851097657622685</v>
      </c>
      <c r="S125" s="5">
        <v>4.3660301928800802</v>
      </c>
      <c r="T125" s="5">
        <v>4.8119694318675057</v>
      </c>
      <c r="U125" s="5">
        <v>5.1406589449225182</v>
      </c>
      <c r="V125" s="5">
        <v>4.3850228006015657</v>
      </c>
      <c r="W125" s="5">
        <v>4.1462588302954888</v>
      </c>
      <c r="X125" s="5">
        <v>4.5364812779701973</v>
      </c>
      <c r="Y125" s="5">
        <v>4.5584602652013473</v>
      </c>
    </row>
    <row r="126" spans="1:25" s="5" customFormat="1" ht="13.5" customHeight="1">
      <c r="A126" s="11"/>
      <c r="B126" s="1"/>
      <c r="C126" s="1"/>
      <c r="D126" s="3"/>
      <c r="E126" s="3"/>
      <c r="F126" s="1"/>
      <c r="G126" s="1"/>
      <c r="I126" s="11"/>
    </row>
    <row r="127" spans="1:25" s="5" customFormat="1" ht="13.5" customHeight="1">
      <c r="A127" s="11"/>
      <c r="B127" s="1">
        <v>6442.52</v>
      </c>
      <c r="C127" s="1">
        <v>7154.86</v>
      </c>
      <c r="D127" s="3">
        <v>6929.73</v>
      </c>
      <c r="E127" s="3">
        <v>7611.68</v>
      </c>
      <c r="F127" s="1">
        <v>8677.68</v>
      </c>
      <c r="G127" s="1">
        <v>9101.3700000000008</v>
      </c>
      <c r="H127" s="5">
        <v>13308.54</v>
      </c>
      <c r="I127" s="11">
        <v>11088.82</v>
      </c>
      <c r="J127" s="5">
        <v>14454.43</v>
      </c>
      <c r="K127" s="5">
        <v>20817</v>
      </c>
      <c r="L127" s="5">
        <v>17337.38</v>
      </c>
      <c r="M127" s="5">
        <v>19670.2</v>
      </c>
      <c r="N127" s="5">
        <v>21011.21</v>
      </c>
      <c r="O127" s="5">
        <v>22730.560000000001</v>
      </c>
      <c r="P127" s="5">
        <v>23067.88</v>
      </c>
      <c r="Q127" s="5">
        <v>20625.84</v>
      </c>
      <c r="R127" s="5">
        <v>17941.5</v>
      </c>
      <c r="S127" s="5">
        <v>25827.919999999998</v>
      </c>
      <c r="T127" s="5">
        <v>26943.13</v>
      </c>
      <c r="U127" s="5">
        <v>24805.38</v>
      </c>
      <c r="V127" s="5">
        <v>25383.7</v>
      </c>
      <c r="W127" s="5">
        <v>26876.01</v>
      </c>
      <c r="X127" s="5">
        <v>27373.83</v>
      </c>
      <c r="Y127" s="5">
        <v>28811.01</v>
      </c>
    </row>
    <row r="128" spans="1:25" s="5" customFormat="1" ht="13.5" customHeight="1">
      <c r="A128" s="11"/>
      <c r="B128" s="1">
        <v>1</v>
      </c>
      <c r="C128" s="1">
        <v>1.1105685352936427</v>
      </c>
      <c r="D128" s="3">
        <v>1.0756241346553832</v>
      </c>
      <c r="E128" s="3">
        <v>1.1814755716707126</v>
      </c>
      <c r="F128" s="1">
        <v>1.346938775510204</v>
      </c>
      <c r="G128" s="1">
        <v>1.4127034141919621</v>
      </c>
      <c r="H128" s="5">
        <v>2.0657351471163459</v>
      </c>
      <c r="I128" s="11">
        <v>1.7211929493428035</v>
      </c>
      <c r="J128" s="5">
        <v>2.2435987781178794</v>
      </c>
      <c r="K128" s="5">
        <v>3.2311890378299171</v>
      </c>
      <c r="L128" s="5">
        <v>2.6910867176198132</v>
      </c>
      <c r="M128" s="5">
        <v>3.0531841577519354</v>
      </c>
      <c r="N128" s="5">
        <v>3.2613340742442394</v>
      </c>
      <c r="O128" s="5">
        <v>3.528209458410684</v>
      </c>
      <c r="P128" s="5">
        <v>3.5805678523310753</v>
      </c>
      <c r="Q128" s="5">
        <v>3.201517418649845</v>
      </c>
      <c r="R128" s="5">
        <v>2.784857478129676</v>
      </c>
      <c r="S128" s="5">
        <v>4.0089778533865621</v>
      </c>
      <c r="T128" s="5">
        <v>4.1820793726678378</v>
      </c>
      <c r="U128" s="5">
        <v>3.8502604570882202</v>
      </c>
      <c r="V128" s="5">
        <v>3.9400265734526241</v>
      </c>
      <c r="W128" s="5">
        <v>4.1716610891390324</v>
      </c>
      <c r="X128" s="5">
        <v>4.2489320948945446</v>
      </c>
      <c r="Y128" s="5">
        <v>4.4720094000484281</v>
      </c>
    </row>
    <row r="129" spans="1:25" s="5" customFormat="1" ht="13.5" customHeight="1">
      <c r="A129" s="11"/>
      <c r="B129" s="1"/>
      <c r="C129" s="1"/>
      <c r="D129" s="3"/>
      <c r="E129" s="3"/>
      <c r="F129" s="1"/>
      <c r="G129" s="1"/>
      <c r="I129" s="11"/>
    </row>
    <row r="130" spans="1:25" s="5" customFormat="1" ht="13.5" customHeight="1">
      <c r="A130" s="11"/>
      <c r="B130" s="1">
        <v>958.90123500000004</v>
      </c>
      <c r="C130" s="1">
        <v>1014.05</v>
      </c>
      <c r="D130" s="3">
        <v>1130.162963</v>
      </c>
      <c r="E130" s="3">
        <v>1281.957576</v>
      </c>
      <c r="F130" s="1">
        <v>1309.2862070000001</v>
      </c>
      <c r="G130" s="1">
        <v>2174.8215380000001</v>
      </c>
      <c r="H130" s="5">
        <v>1953.099078</v>
      </c>
      <c r="I130" s="11">
        <v>2812.0357140000001</v>
      </c>
      <c r="J130" s="5">
        <v>2594.1640630000002</v>
      </c>
      <c r="K130" s="5">
        <v>2711.871795</v>
      </c>
      <c r="L130" s="5">
        <v>2592.0689659999998</v>
      </c>
      <c r="M130" s="5">
        <v>2361.0691959999999</v>
      </c>
      <c r="N130" s="5">
        <v>2921.0666670000001</v>
      </c>
      <c r="O130" s="5">
        <v>2398.5147780000002</v>
      </c>
      <c r="P130" s="5">
        <v>2893.3152709999999</v>
      </c>
      <c r="Q130" s="5">
        <v>2706.5738099999999</v>
      </c>
      <c r="R130" s="5">
        <v>3629.546429</v>
      </c>
      <c r="S130" s="5">
        <v>3803.03125</v>
      </c>
      <c r="T130" s="5">
        <v>4614.2034309999999</v>
      </c>
      <c r="U130" s="5">
        <v>4929.3842109999996</v>
      </c>
      <c r="V130" s="5">
        <v>4204.8037789999998</v>
      </c>
      <c r="W130" s="5">
        <v>3975.8527130000002</v>
      </c>
      <c r="X130" s="5">
        <v>4350.0375000000004</v>
      </c>
      <c r="Y130" s="5">
        <v>4371.1131779999996</v>
      </c>
    </row>
    <row r="131" spans="1:25" s="5" customFormat="1" ht="13.5" customHeight="1">
      <c r="A131" s="11"/>
      <c r="B131" s="1">
        <v>1</v>
      </c>
      <c r="C131" s="1">
        <v>1.0575124559100186</v>
      </c>
      <c r="D131" s="3">
        <v>1.1786020517535363</v>
      </c>
      <c r="E131" s="3">
        <v>1.3369026227190124</v>
      </c>
      <c r="F131" s="1">
        <v>1.3654025661985929</v>
      </c>
      <c r="G131" s="1">
        <v>2.2680349744257029</v>
      </c>
      <c r="H131" s="5">
        <v>2.036809430118212</v>
      </c>
      <c r="I131" s="11">
        <v>2.932560321501724</v>
      </c>
      <c r="J131" s="5">
        <v>2.7053506329043366</v>
      </c>
      <c r="K131" s="5">
        <v>2.8281033499763923</v>
      </c>
      <c r="L131" s="5">
        <v>2.7031657394830653</v>
      </c>
      <c r="M131" s="5">
        <v>2.4622652571721839</v>
      </c>
      <c r="N131" s="5">
        <v>3.0462643704906687</v>
      </c>
      <c r="O131" s="5">
        <v>2.5013157668943875</v>
      </c>
      <c r="P131" s="5">
        <v>3.01732354218941</v>
      </c>
      <c r="Q131" s="5">
        <v>2.8225782919134521</v>
      </c>
      <c r="R131" s="5">
        <v>3.7851097657622685</v>
      </c>
      <c r="S131" s="5">
        <v>3.966030192880083</v>
      </c>
      <c r="T131" s="5">
        <v>4.8119694318675057</v>
      </c>
      <c r="U131" s="5">
        <v>5.1406589449225182</v>
      </c>
      <c r="V131" s="5">
        <v>4.3850228006015657</v>
      </c>
      <c r="W131" s="5">
        <v>4.1462588302954888</v>
      </c>
      <c r="X131" s="5">
        <v>4.5364812779701973</v>
      </c>
      <c r="Y131" s="5">
        <v>4.5584602652013473</v>
      </c>
    </row>
    <row r="132" spans="1:25" s="5" customFormat="1" ht="13.5" customHeight="1">
      <c r="A132" s="11"/>
      <c r="B132" s="1"/>
      <c r="C132" s="1"/>
      <c r="D132" s="3"/>
      <c r="E132" s="3"/>
      <c r="F132" s="1"/>
      <c r="G132" s="1"/>
      <c r="I132" s="11"/>
    </row>
    <row r="133" spans="1:25" s="5" customFormat="1" ht="13" customHeight="1">
      <c r="A133" s="11"/>
      <c r="B133" s="5">
        <v>1775.44</v>
      </c>
      <c r="C133" s="1">
        <v>1766.98</v>
      </c>
      <c r="D133" s="5">
        <v>1968.06</v>
      </c>
      <c r="E133" s="5">
        <v>2726.75</v>
      </c>
      <c r="F133" s="5">
        <v>2844.64</v>
      </c>
      <c r="G133" s="5">
        <v>2823.76</v>
      </c>
      <c r="H133" s="5">
        <v>3002.99</v>
      </c>
      <c r="I133" s="5">
        <v>3988.73</v>
      </c>
      <c r="J133" s="5">
        <v>4177.13</v>
      </c>
      <c r="K133" s="5">
        <v>4789</v>
      </c>
      <c r="L133" s="5">
        <v>5440.19</v>
      </c>
      <c r="M133" s="5">
        <v>5997.64</v>
      </c>
      <c r="N133" s="5">
        <v>6474.32</v>
      </c>
      <c r="O133">
        <v>6481.09</v>
      </c>
      <c r="P133">
        <v>6766.7</v>
      </c>
      <c r="Q133">
        <v>6714.86</v>
      </c>
      <c r="R133">
        <v>7162.43</v>
      </c>
      <c r="S133">
        <v>7324.85</v>
      </c>
      <c r="T133">
        <v>7466.26</v>
      </c>
      <c r="U133">
        <v>8407.41</v>
      </c>
      <c r="V133">
        <v>8001.03</v>
      </c>
      <c r="W133">
        <v>7940.37</v>
      </c>
      <c r="X133">
        <v>7976.89</v>
      </c>
      <c r="Y133">
        <v>8126.14</v>
      </c>
    </row>
    <row r="134" spans="1:25" s="5" customFormat="1" ht="13" customHeight="1">
      <c r="A134" s="11"/>
      <c r="B134" s="5">
        <v>1</v>
      </c>
      <c r="C134" s="1">
        <v>0.99523498400396515</v>
      </c>
      <c r="D134" s="5">
        <v>1.1084914162123192</v>
      </c>
      <c r="E134" s="5">
        <v>1.5358164736628666</v>
      </c>
      <c r="F134" s="5">
        <v>1.602216915243545</v>
      </c>
      <c r="G134" s="5">
        <v>1.5904564502320553</v>
      </c>
      <c r="H134" s="5">
        <v>1.6914060739872931</v>
      </c>
      <c r="I134" s="5">
        <v>2.2466149236245663</v>
      </c>
      <c r="J134" s="5">
        <v>2.352729464245483</v>
      </c>
      <c r="K134" s="5">
        <v>2.6973595277790294</v>
      </c>
      <c r="L134" s="5">
        <v>3.0641362141215693</v>
      </c>
      <c r="M134" s="5">
        <v>3.3781147208579281</v>
      </c>
      <c r="N134" s="5">
        <v>3.6466002793673677</v>
      </c>
      <c r="O134" s="5">
        <v>3.650413418645519</v>
      </c>
      <c r="P134" s="5">
        <v>3.8112805839679176</v>
      </c>
      <c r="Q134" s="5">
        <v>3.7820821880773212</v>
      </c>
      <c r="R134" s="5">
        <v>4.0341718109313751</v>
      </c>
      <c r="S134" s="5">
        <v>4.1256533591673055</v>
      </c>
      <c r="T134" s="5">
        <v>4.2053012211057537</v>
      </c>
      <c r="U134" s="5">
        <v>4.7353951696480872</v>
      </c>
      <c r="V134" s="5">
        <v>4.5065054296399767</v>
      </c>
      <c r="W134" s="5">
        <v>4.4723392511152165</v>
      </c>
      <c r="X134" s="5">
        <v>4.4929088000720947</v>
      </c>
      <c r="Y134" s="5">
        <v>4.576972468796467</v>
      </c>
    </row>
    <row r="135" spans="1:25" s="5" customFormat="1">
      <c r="A135" s="11"/>
      <c r="M135"/>
      <c r="N135"/>
      <c r="O135"/>
      <c r="P135"/>
      <c r="Q135"/>
      <c r="R135"/>
      <c r="T135"/>
      <c r="U135"/>
      <c r="V135"/>
      <c r="W135"/>
      <c r="X135"/>
      <c r="Y135"/>
    </row>
    <row r="136" spans="1:25">
      <c r="A136" t="s">
        <v>91</v>
      </c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 spans="1:25" s="5" customFormat="1">
      <c r="A137" s="5">
        <v>4218</v>
      </c>
      <c r="B137" s="5">
        <v>4501</v>
      </c>
      <c r="C137" s="5">
        <v>4433</v>
      </c>
      <c r="D137" s="5">
        <v>4201</v>
      </c>
    </row>
    <row r="138" spans="1:25" s="5" customFormat="1">
      <c r="A138" s="5">
        <v>4107.6000000000004</v>
      </c>
      <c r="B138" s="5">
        <v>4518.8</v>
      </c>
      <c r="C138" s="5">
        <v>4433.3999999999996</v>
      </c>
      <c r="D138" s="5">
        <v>4260.2</v>
      </c>
    </row>
    <row r="139" spans="1:25" s="5" customFormat="1"/>
    <row r="140" spans="1:25" s="5" customFormat="1"/>
    <row r="141" spans="1:25" s="5" customFormat="1">
      <c r="A141" s="5">
        <v>16582.7</v>
      </c>
      <c r="B141" s="5">
        <v>17496.900000000001</v>
      </c>
      <c r="C141" s="5">
        <v>16789.8</v>
      </c>
      <c r="D141" s="5">
        <v>16097.7</v>
      </c>
    </row>
    <row r="142" spans="1:25" s="5" customFormat="1">
      <c r="A142" s="5">
        <v>16179</v>
      </c>
      <c r="B142" s="5">
        <v>17027.400000000001</v>
      </c>
      <c r="C142" s="5">
        <v>16315.5</v>
      </c>
      <c r="D142" s="5">
        <v>16191.3</v>
      </c>
    </row>
    <row r="143" spans="1:25" s="5" customFormat="1">
      <c r="A143" s="5">
        <v>16380.85</v>
      </c>
      <c r="B143" s="5">
        <v>17262.150000000001</v>
      </c>
      <c r="C143" s="5">
        <v>16552.650000000001</v>
      </c>
      <c r="D143" s="5">
        <v>16144.5</v>
      </c>
    </row>
    <row r="144" spans="1:25" s="5" customFormat="1">
      <c r="A144" s="5">
        <v>1</v>
      </c>
      <c r="B144" s="5">
        <v>1.0538006269515929</v>
      </c>
      <c r="C144" s="5">
        <v>1.0104878562467761</v>
      </c>
      <c r="D144" s="5">
        <v>0.98557156679903668</v>
      </c>
      <c r="F144" s="5">
        <v>1</v>
      </c>
      <c r="G144" s="5">
        <v>1.0538006269515929</v>
      </c>
      <c r="H144" s="5">
        <v>1.0104878562467761</v>
      </c>
      <c r="I144" s="5">
        <v>0.98557156679903668</v>
      </c>
    </row>
    <row r="145" spans="1:23" s="5" customFormat="1">
      <c r="A145" s="5">
        <v>1</v>
      </c>
      <c r="B145" s="5">
        <v>1.0524383460040794</v>
      </c>
      <c r="C145" s="5">
        <v>1.0084368625996663</v>
      </c>
      <c r="D145" s="5">
        <v>1.0007602447617281</v>
      </c>
      <c r="F145" s="5">
        <v>1</v>
      </c>
      <c r="G145" s="5">
        <v>1.0524383460040794</v>
      </c>
      <c r="H145" s="5">
        <v>1.0084368625996663</v>
      </c>
      <c r="I145" s="5">
        <v>1.0007602447617281</v>
      </c>
    </row>
    <row r="146" spans="1:23" s="5" customFormat="1">
      <c r="A146" s="5">
        <v>1</v>
      </c>
      <c r="B146" s="5">
        <v>1.0551297436485012</v>
      </c>
      <c r="C146" s="5">
        <v>1.0124889191748025</v>
      </c>
      <c r="D146" s="5">
        <v>0.97075265186007109</v>
      </c>
      <c r="F146" s="5">
        <v>1</v>
      </c>
      <c r="G146" s="5">
        <v>1.0551297436485012</v>
      </c>
      <c r="H146" s="5">
        <v>1.0124889191748025</v>
      </c>
      <c r="I146" s="5">
        <v>0.97075265186007109</v>
      </c>
    </row>
    <row r="147" spans="1:23" s="5" customFormat="1"/>
    <row r="148" spans="1:23" s="5" customFormat="1"/>
    <row r="149" spans="1:23" s="5" customFormat="1"/>
    <row r="150" spans="1:23" s="5" customFormat="1">
      <c r="A150" s="5">
        <v>1</v>
      </c>
      <c r="B150" s="5">
        <v>1</v>
      </c>
      <c r="C150" s="5">
        <v>1</v>
      </c>
      <c r="F150" s="5">
        <v>16179</v>
      </c>
      <c r="G150" s="5">
        <v>19027.400000000001</v>
      </c>
      <c r="H150" s="5">
        <v>19315.5</v>
      </c>
      <c r="I150" s="5">
        <v>16191.3</v>
      </c>
    </row>
    <row r="151" spans="1:23" s="5" customFormat="1">
      <c r="A151" s="5">
        <v>1.0538006269515929</v>
      </c>
      <c r="B151" s="5">
        <v>1.0524383460040794</v>
      </c>
      <c r="C151" s="5">
        <v>1.0551297436485012</v>
      </c>
      <c r="F151" s="5">
        <v>1</v>
      </c>
      <c r="G151" s="5">
        <v>1.1760553804314235</v>
      </c>
      <c r="H151" s="5">
        <v>1.1938624142406824</v>
      </c>
      <c r="I151" s="5">
        <v>1.0007602447617281</v>
      </c>
    </row>
    <row r="152" spans="1:23" s="5" customFormat="1">
      <c r="A152" s="5">
        <v>1.0104878562467761</v>
      </c>
      <c r="B152" s="5">
        <v>1.0084368625996663</v>
      </c>
      <c r="C152" s="5">
        <v>1.0124889191748025</v>
      </c>
    </row>
    <row r="153" spans="1:23" s="5" customFormat="1">
      <c r="A153" s="5">
        <v>0.98557156679903668</v>
      </c>
      <c r="B153" s="5">
        <v>1.0007602447617281</v>
      </c>
      <c r="C153" s="5">
        <v>0.97075265186007109</v>
      </c>
    </row>
    <row r="154" spans="1:23" s="5" customFormat="1"/>
    <row r="155" spans="1:23" s="5" customFormat="1">
      <c r="A155" s="5" t="s">
        <v>96</v>
      </c>
    </row>
    <row r="156" spans="1:23" s="5" customFormat="1">
      <c r="B156" s="5" t="s">
        <v>97</v>
      </c>
      <c r="C156" s="5" t="s">
        <v>97</v>
      </c>
      <c r="D156" s="5" t="s">
        <v>97</v>
      </c>
      <c r="E156" s="5" t="s">
        <v>98</v>
      </c>
      <c r="F156" s="5" t="s">
        <v>98</v>
      </c>
      <c r="G156" s="5" t="s">
        <v>98</v>
      </c>
      <c r="P156" s="5" t="s">
        <v>98</v>
      </c>
      <c r="Q156" s="5">
        <v>25.52</v>
      </c>
      <c r="R156" s="5">
        <v>25.54</v>
      </c>
      <c r="S156" s="5">
        <v>28.42</v>
      </c>
      <c r="T156" s="5">
        <v>28.27</v>
      </c>
      <c r="U156" s="5">
        <v>27.98</v>
      </c>
      <c r="V156" s="5">
        <v>28.64</v>
      </c>
      <c r="W156" s="5">
        <v>28.24</v>
      </c>
    </row>
    <row r="157" spans="1:23" s="5" customFormat="1">
      <c r="B157" s="5">
        <v>18.600000000000001</v>
      </c>
      <c r="C157" s="5">
        <v>18.38</v>
      </c>
      <c r="E157" s="5">
        <v>18.690000000000001</v>
      </c>
      <c r="G157" s="5">
        <v>19.010000000000002</v>
      </c>
      <c r="Q157" s="5">
        <v>25.07</v>
      </c>
      <c r="R157" s="5">
        <v>25.54</v>
      </c>
      <c r="S157" s="5">
        <v>28.16</v>
      </c>
      <c r="T157" s="5">
        <v>28.04</v>
      </c>
      <c r="U157" s="5">
        <v>27.36</v>
      </c>
      <c r="V157" s="5">
        <v>28.29</v>
      </c>
      <c r="W157" s="5">
        <v>28.21</v>
      </c>
    </row>
    <row r="158" spans="1:23" s="5" customFormat="1">
      <c r="C158" s="5">
        <v>18.190000000000001</v>
      </c>
      <c r="D158" s="5">
        <v>17.59</v>
      </c>
      <c r="E158" s="5">
        <v>18.37</v>
      </c>
      <c r="F158" s="5">
        <v>17.7</v>
      </c>
      <c r="G158" s="5">
        <v>19.079999999999998</v>
      </c>
      <c r="Q158" s="5">
        <v>25.295000000000002</v>
      </c>
      <c r="R158" s="5">
        <v>25.54</v>
      </c>
      <c r="S158" s="5">
        <v>28.29</v>
      </c>
      <c r="T158" s="5">
        <v>28.155000000000001</v>
      </c>
      <c r="U158" s="5">
        <v>27.67</v>
      </c>
      <c r="V158" s="5">
        <v>28.465</v>
      </c>
      <c r="W158" s="5">
        <v>28.225000000000001</v>
      </c>
    </row>
    <row r="159" spans="1:23" s="5" customFormat="1">
      <c r="B159" s="5">
        <v>18.46</v>
      </c>
      <c r="C159" s="5">
        <v>18.29</v>
      </c>
      <c r="D159" s="5">
        <v>17.64</v>
      </c>
      <c r="F159" s="5">
        <v>17.57</v>
      </c>
      <c r="G159" s="5">
        <v>18.899999999999999</v>
      </c>
    </row>
    <row r="160" spans="1:23" s="5" customFormat="1">
      <c r="B160" s="5">
        <v>18.53</v>
      </c>
      <c r="C160" s="5">
        <v>18.286666666666665</v>
      </c>
      <c r="D160" s="5">
        <v>17.615000000000002</v>
      </c>
      <c r="E160" s="5">
        <v>18.53</v>
      </c>
      <c r="F160" s="5">
        <v>17.634999999999998</v>
      </c>
      <c r="G160" s="5">
        <v>18.996666666666666</v>
      </c>
    </row>
    <row r="161" spans="2:23" s="5" customFormat="1">
      <c r="P161" s="5" t="s">
        <v>99</v>
      </c>
      <c r="Q161" s="5" t="s">
        <v>99</v>
      </c>
      <c r="R161" s="5" t="s">
        <v>99</v>
      </c>
      <c r="S161" s="5" t="s">
        <v>99</v>
      </c>
      <c r="T161" s="5" t="s">
        <v>100</v>
      </c>
      <c r="U161" s="5" t="s">
        <v>100</v>
      </c>
      <c r="V161" s="5" t="s">
        <v>100</v>
      </c>
      <c r="W161" s="5" t="s">
        <v>100</v>
      </c>
    </row>
    <row r="162" spans="2:23" s="5" customFormat="1">
      <c r="B162" s="5" t="s">
        <v>101</v>
      </c>
      <c r="C162" s="5" t="s">
        <v>101</v>
      </c>
      <c r="D162" s="5" t="s">
        <v>101</v>
      </c>
      <c r="E162" s="5" t="s">
        <v>102</v>
      </c>
      <c r="F162" s="5" t="s">
        <v>102</v>
      </c>
      <c r="G162" s="5" t="s">
        <v>102</v>
      </c>
      <c r="I162" s="5" t="s">
        <v>103</v>
      </c>
      <c r="J162" s="5" t="s">
        <v>103</v>
      </c>
      <c r="K162" s="5" t="s">
        <v>103</v>
      </c>
      <c r="L162" s="5" t="s">
        <v>104</v>
      </c>
      <c r="M162" s="5" t="s">
        <v>104</v>
      </c>
      <c r="N162" s="5" t="s">
        <v>104</v>
      </c>
    </row>
    <row r="163" spans="2:23" s="5" customFormat="1">
      <c r="B163" s="5">
        <v>27.89</v>
      </c>
      <c r="C163" s="5">
        <v>27.69</v>
      </c>
      <c r="D163" s="5">
        <v>26.9</v>
      </c>
      <c r="E163" s="5">
        <v>27.53</v>
      </c>
      <c r="F163" s="5">
        <v>26.46</v>
      </c>
      <c r="G163" s="5">
        <v>27.54</v>
      </c>
      <c r="I163" s="5">
        <v>21.19</v>
      </c>
      <c r="J163" s="5">
        <v>20.350000000000001</v>
      </c>
      <c r="K163" s="5">
        <v>19.64</v>
      </c>
      <c r="L163" s="5">
        <v>19.489999999999998</v>
      </c>
      <c r="N163" s="5">
        <v>20.079999999999998</v>
      </c>
      <c r="P163" s="5">
        <v>25.11</v>
      </c>
      <c r="Q163" s="5">
        <v>23.84</v>
      </c>
      <c r="R163" s="5">
        <v>26.12</v>
      </c>
      <c r="S163" s="5">
        <v>25.9</v>
      </c>
      <c r="T163" s="5">
        <v>23.77</v>
      </c>
      <c r="U163" s="5">
        <v>24.61</v>
      </c>
      <c r="V163" s="5">
        <v>23.47</v>
      </c>
      <c r="W163" s="5">
        <v>24.3</v>
      </c>
    </row>
    <row r="164" spans="2:23" s="5" customFormat="1">
      <c r="B164" s="5">
        <v>28.19</v>
      </c>
      <c r="C164" s="5">
        <v>27.69</v>
      </c>
      <c r="D164" s="5">
        <v>27</v>
      </c>
      <c r="E164" s="5">
        <v>26.8</v>
      </c>
      <c r="F164" s="5">
        <v>26.74</v>
      </c>
      <c r="G164" s="5">
        <v>27.62</v>
      </c>
      <c r="I164" s="5">
        <v>21.27</v>
      </c>
      <c r="J164" s="5">
        <v>20.260000000000002</v>
      </c>
      <c r="K164" s="5">
        <v>19.57</v>
      </c>
      <c r="M164" s="5">
        <v>18.739999999999998</v>
      </c>
      <c r="N164" s="5">
        <v>20.09</v>
      </c>
      <c r="P164" s="5">
        <v>24.44</v>
      </c>
      <c r="Q164" s="5">
        <v>23.84</v>
      </c>
      <c r="R164" s="5">
        <v>25.04</v>
      </c>
      <c r="S164" s="5">
        <v>25.87</v>
      </c>
      <c r="T164" s="5">
        <v>23.71</v>
      </c>
      <c r="U164" s="5">
        <v>24.21</v>
      </c>
      <c r="V164" s="5">
        <v>23.5</v>
      </c>
      <c r="W164" s="5">
        <v>24</v>
      </c>
    </row>
    <row r="165" spans="2:23" s="5" customFormat="1">
      <c r="B165" s="5">
        <v>27.64</v>
      </c>
      <c r="C165" s="5">
        <v>27.67</v>
      </c>
      <c r="D165" s="5">
        <v>26.9</v>
      </c>
      <c r="E165" s="5">
        <v>26.91</v>
      </c>
      <c r="F165" s="5">
        <v>26.82</v>
      </c>
      <c r="G165" s="5">
        <v>27.51</v>
      </c>
      <c r="I165" s="5">
        <v>21.35</v>
      </c>
      <c r="J165" s="5">
        <v>20.239999999999998</v>
      </c>
      <c r="K165" s="5">
        <v>19.64</v>
      </c>
      <c r="L165" s="5">
        <v>19.489999999999998</v>
      </c>
      <c r="M165" s="5">
        <v>18.739999999999998</v>
      </c>
      <c r="P165" s="5">
        <v>24.774999999999999</v>
      </c>
      <c r="Q165" s="5">
        <v>23.84</v>
      </c>
      <c r="R165" s="5">
        <v>25.58</v>
      </c>
      <c r="S165" s="5">
        <v>25.9</v>
      </c>
      <c r="T165" s="5">
        <v>23.740000000000002</v>
      </c>
      <c r="U165" s="5">
        <v>24.41</v>
      </c>
      <c r="V165" s="5">
        <v>23.484999999999999</v>
      </c>
      <c r="W165" s="5">
        <v>24.15</v>
      </c>
    </row>
    <row r="166" spans="2:23" s="5" customFormat="1">
      <c r="B166" s="5">
        <v>27.906666666666666</v>
      </c>
      <c r="C166" s="5">
        <v>27.683333333333337</v>
      </c>
      <c r="D166" s="5">
        <v>26.933333333333334</v>
      </c>
      <c r="E166" s="5">
        <v>27.08</v>
      </c>
      <c r="F166" s="5">
        <v>26.673333333333336</v>
      </c>
      <c r="G166" s="5">
        <v>27.556666666666668</v>
      </c>
      <c r="I166" s="5">
        <v>21.27</v>
      </c>
      <c r="J166" s="5">
        <v>20.283333333333331</v>
      </c>
      <c r="K166" s="5">
        <v>19.616666666666667</v>
      </c>
      <c r="L166" s="5">
        <v>19.489999999999998</v>
      </c>
      <c r="M166" s="5">
        <v>18.739999999999998</v>
      </c>
      <c r="N166" s="5">
        <v>20.085000000000001</v>
      </c>
      <c r="P166" s="5">
        <v>6.2449999999999974</v>
      </c>
      <c r="Q166" s="5">
        <v>5.5533333333333346</v>
      </c>
      <c r="R166" s="5">
        <v>7.9649999999999963</v>
      </c>
      <c r="S166" s="5">
        <v>6.6400000000000006</v>
      </c>
      <c r="T166" s="5">
        <v>5.2100000000000009</v>
      </c>
      <c r="U166" s="5">
        <v>6.7750000000000021</v>
      </c>
      <c r="V166" s="5">
        <v>5.2650000000000006</v>
      </c>
      <c r="W166" s="5">
        <v>5.9849999999999994</v>
      </c>
    </row>
    <row r="167" spans="2:23" s="5" customFormat="1">
      <c r="B167" s="5">
        <v>9.3766666666666652</v>
      </c>
      <c r="C167" s="5">
        <v>9.3966666666666718</v>
      </c>
      <c r="D167" s="5">
        <v>9.3183333333333316</v>
      </c>
      <c r="E167" s="5">
        <v>8.5499999999999972</v>
      </c>
      <c r="F167" s="5">
        <v>9.0383333333333375</v>
      </c>
      <c r="G167" s="5">
        <v>8.5600000000000023</v>
      </c>
      <c r="I167" s="5">
        <v>2.7399999999999984</v>
      </c>
      <c r="J167" s="5">
        <v>1.9966666666666661</v>
      </c>
      <c r="K167" s="5">
        <v>2.0016666666666652</v>
      </c>
      <c r="L167" s="5">
        <v>0.9599999999999973</v>
      </c>
      <c r="M167" s="5">
        <v>1.1050000000000004</v>
      </c>
      <c r="N167" s="5">
        <v>1.0883333333333347</v>
      </c>
      <c r="P167" s="5">
        <v>0</v>
      </c>
      <c r="Q167" s="5">
        <v>-0.69166666666666288</v>
      </c>
      <c r="R167" s="5">
        <v>1.7199999999999989</v>
      </c>
      <c r="S167" s="5">
        <v>0.39500000000000313</v>
      </c>
      <c r="T167" s="5">
        <v>-1.0349999999999966</v>
      </c>
      <c r="U167" s="5">
        <v>0.53000000000000469</v>
      </c>
      <c r="V167" s="5">
        <v>-0.97999999999999687</v>
      </c>
      <c r="W167" s="5">
        <v>-0.25999999999999801</v>
      </c>
    </row>
    <row r="168" spans="2:23" s="5" customFormat="1">
      <c r="B168" s="5">
        <v>-2.0000000000006679E-2</v>
      </c>
      <c r="C168" s="5">
        <v>0</v>
      </c>
      <c r="D168" s="5">
        <v>-7.8333333333340249E-2</v>
      </c>
      <c r="E168" s="5">
        <v>-0.84666666666667467</v>
      </c>
      <c r="F168" s="5">
        <v>-0.35833333333333428</v>
      </c>
      <c r="G168" s="5">
        <v>-0.83666666666666956</v>
      </c>
      <c r="I168" s="5">
        <v>0</v>
      </c>
      <c r="J168" s="5">
        <v>-0.74333333333333229</v>
      </c>
      <c r="K168" s="5">
        <v>-0.73833333333333329</v>
      </c>
      <c r="L168" s="5">
        <v>-1.7800000000000011</v>
      </c>
      <c r="M168" s="5">
        <v>-1.634999999999998</v>
      </c>
      <c r="N168" s="5">
        <v>-1.6516666666666637</v>
      </c>
      <c r="P168" s="5">
        <v>1</v>
      </c>
      <c r="Q168" s="5">
        <v>1.6151483336000798</v>
      </c>
      <c r="R168" s="5">
        <v>0.30354872109876196</v>
      </c>
      <c r="S168" s="5">
        <v>0.76048937662050298</v>
      </c>
      <c r="T168" s="5">
        <v>2.0491136460655981</v>
      </c>
      <c r="U168" s="5">
        <v>0.69255473405546009</v>
      </c>
      <c r="V168" s="5">
        <v>1.972465408986714</v>
      </c>
      <c r="W168" s="5">
        <v>1.197478704618927</v>
      </c>
    </row>
    <row r="169" spans="2:23" s="5" customFormat="1">
      <c r="B169" s="5">
        <v>1.0139594797900338</v>
      </c>
      <c r="C169" s="5">
        <v>1</v>
      </c>
      <c r="D169" s="5">
        <v>1.0557976305092434</v>
      </c>
      <c r="E169" s="5">
        <v>1.7983410712763817</v>
      </c>
      <c r="F169" s="5">
        <v>1.2819440819207297</v>
      </c>
      <c r="G169" s="5">
        <v>1.7859190221207681</v>
      </c>
      <c r="I169" s="5">
        <v>1</v>
      </c>
      <c r="J169" s="5">
        <v>1.6740392258768999</v>
      </c>
      <c r="K169" s="5">
        <v>1.6682474901395272</v>
      </c>
      <c r="L169" s="5">
        <v>3.4342617457510176</v>
      </c>
      <c r="M169" s="5">
        <v>3.1058755000041547</v>
      </c>
      <c r="N169" s="5">
        <v>3.1419640349616538</v>
      </c>
    </row>
    <row r="170" spans="2:23" s="5" customFormat="1"/>
    <row r="171" spans="2:23" s="5" customFormat="1">
      <c r="B171" s="5" t="s">
        <v>105</v>
      </c>
      <c r="C171" s="5" t="s">
        <v>105</v>
      </c>
      <c r="D171" s="5" t="s">
        <v>105</v>
      </c>
      <c r="E171" s="5" t="s">
        <v>106</v>
      </c>
      <c r="F171" s="5" t="s">
        <v>106</v>
      </c>
      <c r="G171" s="5" t="s">
        <v>106</v>
      </c>
      <c r="I171" s="5" t="s">
        <v>107</v>
      </c>
      <c r="J171" s="5" t="s">
        <v>107</v>
      </c>
      <c r="K171" s="5" t="s">
        <v>107</v>
      </c>
      <c r="L171" s="5" t="s">
        <v>108</v>
      </c>
      <c r="M171" s="5" t="s">
        <v>108</v>
      </c>
      <c r="N171" s="5" t="s">
        <v>108</v>
      </c>
      <c r="P171" s="5" t="s">
        <v>109</v>
      </c>
      <c r="Q171" s="5" t="s">
        <v>109</v>
      </c>
      <c r="R171" s="5" t="s">
        <v>109</v>
      </c>
      <c r="S171" s="5" t="s">
        <v>109</v>
      </c>
      <c r="T171" s="5" t="s">
        <v>110</v>
      </c>
      <c r="U171" s="5" t="s">
        <v>110</v>
      </c>
      <c r="V171" s="5" t="s">
        <v>110</v>
      </c>
      <c r="W171" s="5" t="s">
        <v>110</v>
      </c>
    </row>
    <row r="172" spans="2:23" s="5" customFormat="1">
      <c r="B172" s="5">
        <v>24.73</v>
      </c>
      <c r="C172" s="5">
        <v>25.1</v>
      </c>
      <c r="D172" s="5">
        <v>23.68</v>
      </c>
      <c r="E172" s="5">
        <v>22.97</v>
      </c>
      <c r="F172" s="5">
        <v>21.93</v>
      </c>
      <c r="I172" s="5">
        <v>25.72</v>
      </c>
      <c r="J172" s="5">
        <v>25.02</v>
      </c>
      <c r="K172" s="5">
        <v>25.03</v>
      </c>
      <c r="L172" s="5">
        <v>25.3</v>
      </c>
      <c r="M172" s="5">
        <v>24.78</v>
      </c>
      <c r="N172" s="5">
        <v>25.53</v>
      </c>
    </row>
    <row r="173" spans="2:23" s="5" customFormat="1">
      <c r="E173" s="5">
        <v>22.84</v>
      </c>
      <c r="G173" s="5">
        <v>23.49</v>
      </c>
      <c r="J173" s="5">
        <v>24.85</v>
      </c>
      <c r="K173" s="5">
        <v>24.62</v>
      </c>
      <c r="L173" s="5">
        <v>25.16</v>
      </c>
      <c r="M173" s="5">
        <v>24.61</v>
      </c>
      <c r="N173" s="5">
        <v>25.55</v>
      </c>
      <c r="P173" s="5">
        <v>30.93</v>
      </c>
      <c r="Q173" s="5">
        <v>31.77</v>
      </c>
      <c r="R173" s="5">
        <v>30.52</v>
      </c>
      <c r="S173" s="5">
        <v>32.64</v>
      </c>
      <c r="T173" s="5">
        <v>32.79</v>
      </c>
      <c r="U173" s="5">
        <v>30.75</v>
      </c>
      <c r="V173" s="5">
        <v>31.85</v>
      </c>
      <c r="W173" s="5">
        <v>32.130000000000003</v>
      </c>
    </row>
    <row r="174" spans="2:23" s="5" customFormat="1">
      <c r="B174" s="5">
        <v>24.89</v>
      </c>
      <c r="C174" s="5">
        <v>25.06</v>
      </c>
      <c r="D174" s="5">
        <v>23.75</v>
      </c>
      <c r="F174" s="5">
        <v>21.92</v>
      </c>
      <c r="G174" s="5">
        <v>23.54</v>
      </c>
      <c r="I174" s="5">
        <v>25.58</v>
      </c>
      <c r="J174" s="5">
        <v>24.7</v>
      </c>
      <c r="K174" s="5">
        <v>24.39</v>
      </c>
      <c r="L174" s="5">
        <v>25.07</v>
      </c>
      <c r="M174" s="5">
        <v>24.74</v>
      </c>
      <c r="N174" s="5">
        <v>25.54</v>
      </c>
      <c r="P174" s="5">
        <v>30.67</v>
      </c>
      <c r="Q174" s="5">
        <v>31.92</v>
      </c>
      <c r="R174" s="5">
        <v>30.47</v>
      </c>
      <c r="S174" s="5">
        <v>31.65</v>
      </c>
      <c r="T174" s="5">
        <v>32.04</v>
      </c>
      <c r="U174" s="5">
        <v>30.93</v>
      </c>
      <c r="V174" s="5">
        <v>31.8</v>
      </c>
      <c r="W174" s="5">
        <v>32.89</v>
      </c>
    </row>
    <row r="175" spans="2:23" s="5" customFormat="1">
      <c r="B175" s="5">
        <v>24.810000000000002</v>
      </c>
      <c r="C175" s="5">
        <v>25.08</v>
      </c>
      <c r="D175" s="5">
        <v>23.715</v>
      </c>
      <c r="E175" s="5">
        <v>22.905000000000001</v>
      </c>
      <c r="F175" s="5">
        <v>21.925000000000001</v>
      </c>
      <c r="G175" s="5">
        <v>23.515000000000001</v>
      </c>
      <c r="I175" s="5">
        <v>25.65</v>
      </c>
      <c r="J175" s="5">
        <v>24.856666666666669</v>
      </c>
      <c r="K175" s="5">
        <v>24.680000000000003</v>
      </c>
      <c r="L175" s="5">
        <v>25.176666666666666</v>
      </c>
      <c r="M175" s="5">
        <v>24.709999999999997</v>
      </c>
      <c r="N175" s="5">
        <v>25.540000000000003</v>
      </c>
      <c r="P175" s="5">
        <v>30.8</v>
      </c>
      <c r="Q175" s="5">
        <v>31.844999999999999</v>
      </c>
      <c r="R175" s="5">
        <v>30.494999999999997</v>
      </c>
      <c r="S175" s="5">
        <v>32.144999999999996</v>
      </c>
      <c r="T175" s="5">
        <v>32.414999999999999</v>
      </c>
      <c r="U175" s="5">
        <v>30.84</v>
      </c>
      <c r="V175" s="5">
        <v>31.8</v>
      </c>
      <c r="W175" s="5">
        <v>32.510000000000005</v>
      </c>
    </row>
    <row r="176" spans="2:23" s="5" customFormat="1">
      <c r="B176" s="5">
        <v>6.2800000000000011</v>
      </c>
      <c r="C176" s="5">
        <v>6.793333333333333</v>
      </c>
      <c r="D176" s="5">
        <v>6.0999999999999979</v>
      </c>
      <c r="E176" s="5">
        <v>4.375</v>
      </c>
      <c r="F176" s="5">
        <v>4.2900000000000027</v>
      </c>
      <c r="G176" s="5">
        <v>4.5183333333333344</v>
      </c>
      <c r="I176" s="5">
        <v>7.1199999999999974</v>
      </c>
      <c r="J176" s="5">
        <v>6.5700000000000038</v>
      </c>
      <c r="K176" s="5">
        <v>7.0650000000000013</v>
      </c>
      <c r="L176" s="5">
        <v>6.6466666666666647</v>
      </c>
      <c r="M176" s="5">
        <v>7.0749999999999993</v>
      </c>
      <c r="N176" s="5">
        <v>6.5433333333333366</v>
      </c>
      <c r="P176" s="5">
        <v>12.27</v>
      </c>
      <c r="Q176" s="5">
        <v>13.558333333333334</v>
      </c>
      <c r="R176" s="5">
        <v>12.879999999999995</v>
      </c>
      <c r="S176" s="5">
        <v>12.884999999999998</v>
      </c>
      <c r="T176" s="5">
        <v>13.884999999999998</v>
      </c>
      <c r="U176" s="5">
        <v>13.205000000000002</v>
      </c>
      <c r="V176" s="5">
        <v>13.580000000000002</v>
      </c>
      <c r="W176" s="5">
        <v>14.345000000000006</v>
      </c>
    </row>
    <row r="177" spans="2:23" s="5" customFormat="1">
      <c r="B177" s="5">
        <v>0</v>
      </c>
      <c r="C177" s="5">
        <v>0.51333333333333186</v>
      </c>
      <c r="D177" s="5">
        <v>-0.18000000000000327</v>
      </c>
      <c r="E177" s="5">
        <v>-1.9050000000000011</v>
      </c>
      <c r="F177" s="5">
        <v>-1.9899999999999984</v>
      </c>
      <c r="G177" s="5">
        <v>-1.7616666666666667</v>
      </c>
      <c r="I177" s="5">
        <v>0</v>
      </c>
      <c r="J177" s="5">
        <v>-0.54999999999999361</v>
      </c>
      <c r="K177" s="5">
        <v>-5.4999999999996163E-2</v>
      </c>
      <c r="L177" s="5">
        <v>-0.47333333333333272</v>
      </c>
      <c r="M177" s="5">
        <v>-4.4999999999998153E-2</v>
      </c>
      <c r="N177" s="5">
        <v>-0.57666666666666089</v>
      </c>
      <c r="P177" s="5">
        <v>-0.60999999999999588</v>
      </c>
      <c r="Q177" s="5">
        <v>0.67833333333333812</v>
      </c>
      <c r="R177" s="5">
        <v>0</v>
      </c>
      <c r="S177" s="5">
        <v>5.000000000002558E-3</v>
      </c>
      <c r="T177" s="5">
        <v>1.0050000000000026</v>
      </c>
      <c r="U177" s="5">
        <v>0.32500000000000639</v>
      </c>
      <c r="V177" s="5">
        <v>0.70000000000000639</v>
      </c>
      <c r="W177" s="5">
        <v>1.4650000000000105</v>
      </c>
    </row>
    <row r="178" spans="2:23" s="5" customFormat="1">
      <c r="B178" s="5">
        <v>1</v>
      </c>
      <c r="C178" s="5">
        <v>0.70060183244363428</v>
      </c>
      <c r="D178" s="5">
        <v>1.1328838852958012</v>
      </c>
      <c r="E178" s="5">
        <v>3.745088989737972</v>
      </c>
      <c r="F178" s="5">
        <v>3.9723699817481388</v>
      </c>
      <c r="G178" s="5">
        <v>3.3908963046120078</v>
      </c>
      <c r="I178" s="5">
        <v>1</v>
      </c>
      <c r="J178" s="5">
        <v>1.464085695945619</v>
      </c>
      <c r="K178" s="5">
        <v>1.0388591032976615</v>
      </c>
      <c r="L178" s="5">
        <v>1.3883134504797905</v>
      </c>
      <c r="M178" s="5">
        <v>1.0316831793013577</v>
      </c>
      <c r="N178" s="5">
        <v>1.4913994004503712</v>
      </c>
      <c r="P178" s="5">
        <v>1.5262592089605547</v>
      </c>
      <c r="Q178" s="5">
        <v>0.62488675511445191</v>
      </c>
      <c r="R178" s="5">
        <v>1</v>
      </c>
      <c r="S178" s="5">
        <v>0.99654026282786601</v>
      </c>
      <c r="T178" s="5">
        <v>0.498270131413933</v>
      </c>
      <c r="U178" s="5">
        <v>0.79829838635664629</v>
      </c>
      <c r="V178" s="5">
        <v>0.61557220667245538</v>
      </c>
      <c r="W178" s="5">
        <v>0.3622355386387171</v>
      </c>
    </row>
    <row r="179" spans="2:23" s="5" customFormat="1"/>
    <row r="180" spans="2:23" s="5" customFormat="1">
      <c r="B180" s="5" t="s">
        <v>111</v>
      </c>
      <c r="C180" s="5" t="s">
        <v>111</v>
      </c>
      <c r="D180" s="5" t="s">
        <v>111</v>
      </c>
      <c r="E180" s="5" t="s">
        <v>112</v>
      </c>
      <c r="F180" s="5" t="s">
        <v>112</v>
      </c>
      <c r="G180" s="5" t="s">
        <v>112</v>
      </c>
      <c r="I180" s="5" t="s">
        <v>113</v>
      </c>
      <c r="J180" s="5" t="s">
        <v>113</v>
      </c>
      <c r="K180" s="5" t="s">
        <v>113</v>
      </c>
      <c r="L180" s="5" t="s">
        <v>114</v>
      </c>
      <c r="M180" s="5" t="s">
        <v>114</v>
      </c>
      <c r="N180" s="5" t="s">
        <v>114</v>
      </c>
      <c r="P180" s="5" t="s">
        <v>115</v>
      </c>
      <c r="Q180" s="5" t="s">
        <v>115</v>
      </c>
      <c r="R180" s="5" t="s">
        <v>115</v>
      </c>
      <c r="S180" s="5" t="s">
        <v>115</v>
      </c>
      <c r="T180" s="5" t="s">
        <v>116</v>
      </c>
      <c r="U180" s="5" t="s">
        <v>116</v>
      </c>
      <c r="V180" s="5" t="s">
        <v>116</v>
      </c>
      <c r="W180" s="5" t="s">
        <v>116</v>
      </c>
    </row>
    <row r="181" spans="2:23" s="5" customFormat="1">
      <c r="G181" s="5">
        <v>32.83</v>
      </c>
    </row>
    <row r="182" spans="2:23" s="5" customFormat="1">
      <c r="B182" s="5">
        <v>32.64</v>
      </c>
      <c r="C182" s="5">
        <v>32.369999999999997</v>
      </c>
      <c r="D182" s="5">
        <v>31.02</v>
      </c>
      <c r="E182" s="5">
        <v>32.26</v>
      </c>
      <c r="F182" s="5">
        <v>31.67</v>
      </c>
      <c r="G182" s="5">
        <v>32.6</v>
      </c>
      <c r="I182" s="5">
        <v>28.95</v>
      </c>
      <c r="J182" s="5">
        <v>28</v>
      </c>
      <c r="K182" s="5">
        <v>27.49</v>
      </c>
      <c r="L182" s="5">
        <v>28.59</v>
      </c>
      <c r="M182" s="5">
        <v>28</v>
      </c>
      <c r="N182" s="5">
        <v>29.38</v>
      </c>
      <c r="P182" s="5">
        <v>29.4</v>
      </c>
      <c r="Q182" s="5">
        <v>29.44</v>
      </c>
      <c r="R182" s="5">
        <v>30.62</v>
      </c>
      <c r="S182" s="5">
        <v>30.19</v>
      </c>
      <c r="T182" s="5">
        <v>30.67</v>
      </c>
      <c r="U182" s="5">
        <v>28.85</v>
      </c>
      <c r="V182" s="5">
        <v>30.62</v>
      </c>
      <c r="W182" s="5">
        <v>30.95</v>
      </c>
    </row>
    <row r="183" spans="2:23" s="5" customFormat="1">
      <c r="B183" s="5">
        <v>32.380000000000003</v>
      </c>
      <c r="C183" s="5">
        <v>32.03</v>
      </c>
      <c r="D183" s="5">
        <v>31</v>
      </c>
      <c r="E183" s="5">
        <v>32.07</v>
      </c>
      <c r="F183" s="5">
        <v>31.94</v>
      </c>
      <c r="I183" s="5">
        <v>27.96</v>
      </c>
      <c r="J183" s="5">
        <v>28.3</v>
      </c>
      <c r="K183" s="5">
        <v>27.7</v>
      </c>
      <c r="L183" s="5">
        <v>28.96</v>
      </c>
      <c r="M183" s="5">
        <v>28.03</v>
      </c>
      <c r="N183" s="5">
        <v>29.36</v>
      </c>
      <c r="P183" s="5">
        <v>30.24</v>
      </c>
      <c r="Q183" s="5">
        <v>28.75</v>
      </c>
      <c r="R183" s="5">
        <v>30.03</v>
      </c>
      <c r="S183" s="5">
        <v>30.31</v>
      </c>
      <c r="T183" s="5">
        <v>30.11</v>
      </c>
      <c r="U183" s="5">
        <v>28.92</v>
      </c>
      <c r="V183" s="5">
        <v>30.26</v>
      </c>
      <c r="W183" s="5">
        <v>30.18</v>
      </c>
    </row>
    <row r="184" spans="2:23" s="5" customFormat="1">
      <c r="B184" s="5">
        <v>32.510000000000005</v>
      </c>
      <c r="C184" s="5">
        <v>32.200000000000003</v>
      </c>
      <c r="D184" s="5">
        <v>31.009999999999998</v>
      </c>
      <c r="E184" s="5">
        <v>32.164999999999999</v>
      </c>
      <c r="F184" s="5">
        <v>31.805</v>
      </c>
      <c r="G184" s="5">
        <v>32.715000000000003</v>
      </c>
      <c r="I184" s="5">
        <v>28.454999999999998</v>
      </c>
      <c r="J184" s="5">
        <v>28.15</v>
      </c>
      <c r="K184" s="5">
        <v>27.594999999999999</v>
      </c>
      <c r="L184" s="5">
        <v>28.774999999999999</v>
      </c>
      <c r="M184" s="5">
        <v>28.015000000000001</v>
      </c>
      <c r="N184" s="5">
        <v>29.369999999999997</v>
      </c>
      <c r="P184" s="5">
        <v>29.82</v>
      </c>
      <c r="Q184" s="5">
        <v>29.094999999999999</v>
      </c>
      <c r="R184" s="5">
        <v>30.325000000000003</v>
      </c>
      <c r="S184" s="5">
        <v>30.25</v>
      </c>
      <c r="T184" s="5">
        <v>30.39</v>
      </c>
      <c r="U184" s="5">
        <v>28.885000000000002</v>
      </c>
      <c r="V184" s="5">
        <v>30.44</v>
      </c>
      <c r="W184" s="5">
        <v>30.564999999999998</v>
      </c>
    </row>
    <row r="185" spans="2:23" s="5" customFormat="1">
      <c r="B185" s="5">
        <v>13.980000000000004</v>
      </c>
      <c r="C185" s="5">
        <v>13.913333333333338</v>
      </c>
      <c r="D185" s="5">
        <v>13.394999999999996</v>
      </c>
      <c r="E185" s="5">
        <v>13.634999999999998</v>
      </c>
      <c r="F185" s="5">
        <v>14.170000000000002</v>
      </c>
      <c r="G185" s="5">
        <v>13.718333333333337</v>
      </c>
      <c r="I185" s="5">
        <v>9.9249999999999972</v>
      </c>
      <c r="J185" s="5">
        <v>9.8633333333333333</v>
      </c>
      <c r="K185" s="5">
        <v>9.9799999999999969</v>
      </c>
      <c r="L185" s="5">
        <v>10.244999999999997</v>
      </c>
      <c r="M185" s="5">
        <v>10.380000000000003</v>
      </c>
      <c r="N185" s="5">
        <v>10.373333333333331</v>
      </c>
      <c r="P185" s="5">
        <v>11.29</v>
      </c>
      <c r="Q185" s="5">
        <v>10.808333333333334</v>
      </c>
      <c r="R185" s="5">
        <v>12.71</v>
      </c>
      <c r="S185" s="5">
        <v>10.990000000000002</v>
      </c>
      <c r="T185" s="5">
        <v>11.86</v>
      </c>
      <c r="U185" s="5">
        <v>11.250000000000004</v>
      </c>
      <c r="V185" s="5">
        <v>12.220000000000002</v>
      </c>
      <c r="W185" s="5">
        <v>12.399999999999999</v>
      </c>
    </row>
    <row r="186" spans="2:23" s="5" customFormat="1">
      <c r="B186" s="5">
        <v>0</v>
      </c>
      <c r="C186" s="5">
        <v>-6.666666666666643E-2</v>
      </c>
      <c r="D186" s="5">
        <v>-0.58500000000000796</v>
      </c>
      <c r="E186" s="5">
        <v>-0.34500000000000597</v>
      </c>
      <c r="F186" s="5">
        <v>0.18999999999999773</v>
      </c>
      <c r="G186" s="5">
        <v>-0.26166666666666671</v>
      </c>
      <c r="I186" s="5">
        <v>0</v>
      </c>
      <c r="J186" s="5">
        <v>-6.1666666666663872E-2</v>
      </c>
      <c r="K186" s="5">
        <v>5.4999999999999716E-2</v>
      </c>
      <c r="L186" s="5">
        <v>0.32000000000000028</v>
      </c>
      <c r="M186" s="5">
        <v>0.4550000000000054</v>
      </c>
      <c r="N186" s="5">
        <v>0.44833333333333414</v>
      </c>
      <c r="P186" s="5">
        <v>0</v>
      </c>
      <c r="Q186" s="5">
        <v>-0.48166666666666558</v>
      </c>
      <c r="R186" s="5">
        <v>1.4200000000000017</v>
      </c>
      <c r="S186" s="5">
        <v>-0.29999999999999716</v>
      </c>
      <c r="T186" s="5">
        <v>0.57000000000000028</v>
      </c>
      <c r="U186" s="5">
        <v>-3.9999999999995595E-2</v>
      </c>
      <c r="V186" s="5">
        <v>0.93000000000000327</v>
      </c>
      <c r="W186" s="5">
        <v>1.1099999999999994</v>
      </c>
    </row>
    <row r="187" spans="2:23" s="5" customFormat="1">
      <c r="B187" s="5">
        <v>1</v>
      </c>
      <c r="C187" s="5">
        <v>1.0472941228206265</v>
      </c>
      <c r="D187" s="5">
        <v>1.5000389892858264</v>
      </c>
      <c r="E187" s="5">
        <v>1.2701509825387949</v>
      </c>
      <c r="F187" s="5">
        <v>0.87660572131603642</v>
      </c>
      <c r="G187" s="5">
        <v>1.1988628856457777</v>
      </c>
      <c r="I187" s="5">
        <v>1</v>
      </c>
      <c r="J187" s="5">
        <v>1.0436707604137465</v>
      </c>
      <c r="K187" s="5">
        <v>0.96259444310175146</v>
      </c>
      <c r="L187" s="5">
        <v>0.801069877589622</v>
      </c>
      <c r="M187" s="5">
        <v>0.72951017212008484</v>
      </c>
      <c r="N187" s="5">
        <v>0.73288902571033376</v>
      </c>
      <c r="P187" s="5">
        <v>1</v>
      </c>
      <c r="Q187" s="5">
        <v>1.3963558684821278</v>
      </c>
      <c r="R187" s="5">
        <v>0.37371231215873418</v>
      </c>
      <c r="S187" s="5">
        <v>1.2311444133449139</v>
      </c>
      <c r="T187" s="5">
        <v>0.673616788432845</v>
      </c>
      <c r="U187" s="5">
        <v>1.0281138266560634</v>
      </c>
      <c r="V187" s="5">
        <v>0.52485834181153246</v>
      </c>
      <c r="W187" s="5">
        <v>0.46329403094518562</v>
      </c>
    </row>
    <row r="188" spans="2:23" s="5" customFormat="1"/>
    <row r="189" spans="2:23" s="5" customFormat="1">
      <c r="B189" s="5" t="s">
        <v>117</v>
      </c>
      <c r="C189" s="5" t="s">
        <v>117</v>
      </c>
      <c r="D189" s="5" t="s">
        <v>117</v>
      </c>
      <c r="E189" s="5" t="s">
        <v>118</v>
      </c>
      <c r="F189" s="5" t="s">
        <v>118</v>
      </c>
      <c r="G189" s="5" t="s">
        <v>118</v>
      </c>
      <c r="I189" s="5" t="s">
        <v>119</v>
      </c>
      <c r="J189" s="5" t="s">
        <v>119</v>
      </c>
      <c r="K189" s="5" t="s">
        <v>119</v>
      </c>
      <c r="L189" s="5" t="s">
        <v>120</v>
      </c>
      <c r="M189" s="5" t="s">
        <v>120</v>
      </c>
      <c r="N189" s="5" t="s">
        <v>120</v>
      </c>
      <c r="P189" s="5" t="s">
        <v>109</v>
      </c>
      <c r="Q189" s="5" t="s">
        <v>109</v>
      </c>
      <c r="R189" s="5" t="s">
        <v>109</v>
      </c>
      <c r="S189" s="5" t="s">
        <v>109</v>
      </c>
      <c r="T189" s="5" t="s">
        <v>110</v>
      </c>
      <c r="U189" s="5" t="s">
        <v>110</v>
      </c>
      <c r="V189" s="5" t="s">
        <v>110</v>
      </c>
      <c r="W189" s="5" t="s">
        <v>110</v>
      </c>
    </row>
    <row r="190" spans="2:23" s="5" customFormat="1">
      <c r="B190" s="5">
        <v>28.88</v>
      </c>
      <c r="C190" s="5">
        <v>28.24</v>
      </c>
      <c r="D190" s="5">
        <v>27.81</v>
      </c>
      <c r="E190" s="5">
        <v>28.46</v>
      </c>
      <c r="F190" s="5">
        <v>27.47</v>
      </c>
      <c r="G190" s="5">
        <v>28.59</v>
      </c>
      <c r="I190" s="5">
        <v>29.77</v>
      </c>
      <c r="J190" s="5">
        <v>29.05</v>
      </c>
      <c r="K190" s="5">
        <v>28.79</v>
      </c>
      <c r="L190" s="5">
        <v>29.26</v>
      </c>
      <c r="M190" s="5">
        <v>29.06</v>
      </c>
      <c r="N190" s="5">
        <v>29.92</v>
      </c>
      <c r="Q190" s="5">
        <v>31.77</v>
      </c>
      <c r="R190" s="5">
        <v>30.52</v>
      </c>
      <c r="S190" s="5">
        <v>32.64</v>
      </c>
      <c r="T190" s="5">
        <v>32.79</v>
      </c>
      <c r="U190" s="5">
        <v>30.75</v>
      </c>
      <c r="V190" s="5">
        <v>31.8</v>
      </c>
    </row>
    <row r="191" spans="2:23" s="5" customFormat="1">
      <c r="B191" s="5">
        <v>28.88</v>
      </c>
      <c r="C191" s="5">
        <v>28.1</v>
      </c>
      <c r="D191" s="5">
        <v>27.79</v>
      </c>
      <c r="G191" s="5">
        <v>28.63</v>
      </c>
      <c r="I191" s="5">
        <v>29.58</v>
      </c>
      <c r="J191" s="5">
        <v>29.05</v>
      </c>
      <c r="K191" s="5">
        <v>28.33</v>
      </c>
      <c r="L191" s="5">
        <v>29.11</v>
      </c>
      <c r="M191" s="5">
        <v>28.49</v>
      </c>
      <c r="N191" s="5">
        <v>29.72</v>
      </c>
      <c r="P191" s="5">
        <v>30.93</v>
      </c>
      <c r="Q191" s="5">
        <v>31.92</v>
      </c>
      <c r="R191" s="5">
        <v>30.47</v>
      </c>
      <c r="S191" s="5">
        <v>31.65</v>
      </c>
      <c r="T191" s="5">
        <v>32.04</v>
      </c>
      <c r="U191" s="5">
        <v>30.93</v>
      </c>
      <c r="W191" s="5">
        <v>32.130000000000003</v>
      </c>
    </row>
    <row r="192" spans="2:23" s="5" customFormat="1">
      <c r="B192" s="5">
        <v>28.76</v>
      </c>
      <c r="D192" s="5">
        <v>27.52</v>
      </c>
      <c r="E192" s="5">
        <v>28.1</v>
      </c>
      <c r="F192" s="5">
        <v>27.46</v>
      </c>
      <c r="G192" s="5">
        <v>28.66</v>
      </c>
      <c r="I192" s="5">
        <v>29.52</v>
      </c>
      <c r="J192" s="5">
        <v>29.16</v>
      </c>
      <c r="K192" s="5">
        <v>28.63</v>
      </c>
      <c r="L192" s="5">
        <v>29.24</v>
      </c>
      <c r="M192" s="5">
        <v>28.49</v>
      </c>
      <c r="N192" s="5">
        <v>30.2</v>
      </c>
      <c r="P192" s="5">
        <v>30.67</v>
      </c>
      <c r="W192" s="5">
        <v>32.89</v>
      </c>
    </row>
    <row r="193" spans="2:23" s="5" customFormat="1">
      <c r="B193" s="5">
        <v>28.84</v>
      </c>
      <c r="C193" s="5">
        <v>28.17</v>
      </c>
      <c r="D193" s="5">
        <v>27.706666666666663</v>
      </c>
      <c r="E193" s="5">
        <v>28.28</v>
      </c>
      <c r="F193" s="5">
        <v>27.465</v>
      </c>
      <c r="G193" s="5">
        <v>28.626666666666665</v>
      </c>
      <c r="I193" s="5">
        <v>29.623333333333331</v>
      </c>
      <c r="J193" s="5">
        <v>29.08666666666667</v>
      </c>
      <c r="K193" s="5">
        <v>28.583333333333332</v>
      </c>
      <c r="L193" s="5">
        <v>29.203333333333333</v>
      </c>
      <c r="M193" s="5">
        <v>28.679999999999996</v>
      </c>
      <c r="N193" s="5">
        <v>29.946666666666669</v>
      </c>
      <c r="P193" s="5">
        <v>30.8</v>
      </c>
      <c r="Q193" s="5">
        <v>31.844999999999999</v>
      </c>
      <c r="R193" s="5">
        <v>30.494999999999997</v>
      </c>
      <c r="S193" s="5">
        <v>32.144999999999996</v>
      </c>
      <c r="T193" s="5">
        <v>32.414999999999999</v>
      </c>
      <c r="U193" s="5">
        <v>30.84</v>
      </c>
      <c r="V193" s="5">
        <v>31.8</v>
      </c>
      <c r="W193" s="5">
        <v>32.510000000000005</v>
      </c>
    </row>
    <row r="194" spans="2:23" s="5" customFormat="1">
      <c r="B194" s="5">
        <v>10.309999999999999</v>
      </c>
      <c r="C194" s="5">
        <v>9.8833333333333364</v>
      </c>
      <c r="D194" s="5">
        <v>10.091666666666661</v>
      </c>
      <c r="E194" s="5">
        <v>9.75</v>
      </c>
      <c r="F194" s="5">
        <v>9.8300000000000018</v>
      </c>
      <c r="G194" s="5">
        <v>9.629999999999999</v>
      </c>
      <c r="I194" s="5">
        <v>11.09333333333333</v>
      </c>
      <c r="J194" s="5">
        <v>10.800000000000004</v>
      </c>
      <c r="K194" s="5">
        <v>10.96833333333333</v>
      </c>
      <c r="L194" s="5">
        <v>10.673333333333332</v>
      </c>
      <c r="M194" s="5">
        <v>11.044999999999998</v>
      </c>
      <c r="N194" s="5">
        <v>10.950000000000003</v>
      </c>
      <c r="P194" s="5">
        <v>12.27</v>
      </c>
      <c r="Q194" s="5">
        <v>13.558333333333334</v>
      </c>
      <c r="R194" s="5">
        <v>12.879999999999995</v>
      </c>
      <c r="S194" s="5">
        <v>12.884999999999998</v>
      </c>
      <c r="T194" s="5">
        <v>13.884999999999998</v>
      </c>
      <c r="U194" s="5">
        <v>13.205000000000002</v>
      </c>
      <c r="V194" s="5">
        <v>13.580000000000002</v>
      </c>
      <c r="W194" s="5">
        <v>14.345000000000006</v>
      </c>
    </row>
    <row r="195" spans="2:23" s="5" customFormat="1">
      <c r="B195" s="5">
        <v>0.21833333333333727</v>
      </c>
      <c r="C195" s="5">
        <v>-0.20833333333332504</v>
      </c>
      <c r="D195" s="5">
        <v>0</v>
      </c>
      <c r="E195" s="5">
        <v>-0.34166666666666146</v>
      </c>
      <c r="F195" s="5">
        <v>-0.26166666666665961</v>
      </c>
      <c r="G195" s="5">
        <v>-0.46166666666666245</v>
      </c>
      <c r="I195" s="5">
        <v>0.2933333333333259</v>
      </c>
      <c r="J195" s="5">
        <v>0</v>
      </c>
      <c r="K195" s="5">
        <v>0.1683333333333259</v>
      </c>
      <c r="L195" s="5">
        <v>-0.12666666666667226</v>
      </c>
      <c r="M195" s="5">
        <v>0.24499999999999389</v>
      </c>
      <c r="N195" s="5">
        <v>0.14999999999999858</v>
      </c>
      <c r="P195" s="5">
        <v>-0.60999999999999588</v>
      </c>
      <c r="Q195" s="5">
        <v>0.67833333333333812</v>
      </c>
      <c r="R195" s="5">
        <v>0</v>
      </c>
      <c r="S195" s="5">
        <v>5.000000000002558E-3</v>
      </c>
      <c r="T195" s="5">
        <v>1.0050000000000026</v>
      </c>
      <c r="U195" s="5">
        <v>0.32500000000000639</v>
      </c>
      <c r="V195" s="5">
        <v>0.70000000000000639</v>
      </c>
      <c r="W195" s="5">
        <v>1.4650000000000105</v>
      </c>
    </row>
    <row r="196" spans="2:23" s="5" customFormat="1">
      <c r="B196" s="5">
        <v>0.85955786326157846</v>
      </c>
      <c r="C196" s="5">
        <v>1.1553526968722663</v>
      </c>
      <c r="D196" s="5">
        <v>1</v>
      </c>
      <c r="E196" s="5">
        <v>1.2672196982870576</v>
      </c>
      <c r="F196" s="5">
        <v>1.1988628856457719</v>
      </c>
      <c r="G196" s="5">
        <v>1.3771318246082993</v>
      </c>
      <c r="I196" s="5">
        <v>0.81601448498844975</v>
      </c>
      <c r="J196" s="5">
        <v>1</v>
      </c>
      <c r="K196" s="5">
        <v>0.88987010584676229</v>
      </c>
      <c r="L196" s="5">
        <v>1.0917682645706437</v>
      </c>
      <c r="M196" s="5">
        <v>0.84381579613002144</v>
      </c>
      <c r="N196" s="5">
        <v>0.90125046261083108</v>
      </c>
      <c r="P196" s="5">
        <v>1.5262592089605547</v>
      </c>
      <c r="Q196" s="5">
        <v>0.62488675511445191</v>
      </c>
      <c r="R196" s="5">
        <v>1</v>
      </c>
      <c r="S196" s="5">
        <v>0.99654026282786601</v>
      </c>
      <c r="T196" s="5">
        <v>0.498270131413933</v>
      </c>
      <c r="U196" s="5">
        <v>0.79829838635664629</v>
      </c>
      <c r="V196" s="5">
        <v>0.61557220667245538</v>
      </c>
      <c r="W196" s="5">
        <v>0.3622355386387171</v>
      </c>
    </row>
    <row r="197" spans="2:23" s="5" customFormat="1"/>
    <row r="198" spans="2:23" s="5" customFormat="1">
      <c r="B198" s="5" t="s">
        <v>121</v>
      </c>
      <c r="C198" s="5" t="s">
        <v>121</v>
      </c>
      <c r="D198" s="5" t="s">
        <v>121</v>
      </c>
      <c r="E198" s="5" t="s">
        <v>122</v>
      </c>
      <c r="F198" s="5" t="s">
        <v>122</v>
      </c>
      <c r="G198" s="5" t="s">
        <v>122</v>
      </c>
      <c r="I198" s="5" t="s">
        <v>123</v>
      </c>
      <c r="J198" s="5" t="s">
        <v>123</v>
      </c>
      <c r="K198" s="5" t="s">
        <v>123</v>
      </c>
      <c r="L198" s="5" t="s">
        <v>124</v>
      </c>
      <c r="M198" s="5" t="s">
        <v>124</v>
      </c>
      <c r="N198" s="5" t="s">
        <v>124</v>
      </c>
    </row>
    <row r="199" spans="2:23" s="5" customFormat="1">
      <c r="B199" s="5">
        <v>29.28</v>
      </c>
      <c r="D199" s="5">
        <v>28.86</v>
      </c>
      <c r="F199" s="5">
        <v>27.99</v>
      </c>
      <c r="J199" s="5">
        <v>29.86</v>
      </c>
      <c r="K199" s="5">
        <v>30.18</v>
      </c>
      <c r="L199" s="5">
        <v>28.79</v>
      </c>
      <c r="M199" s="5">
        <v>28.07</v>
      </c>
      <c r="N199" s="5">
        <v>29.37</v>
      </c>
    </row>
    <row r="200" spans="2:23" s="5" customFormat="1">
      <c r="B200" s="5">
        <v>29.41</v>
      </c>
      <c r="C200" s="5">
        <v>29.25</v>
      </c>
      <c r="D200" s="5">
        <v>28.47</v>
      </c>
      <c r="E200" s="5">
        <v>28.3</v>
      </c>
      <c r="F200" s="5">
        <v>27.66</v>
      </c>
      <c r="G200" s="5">
        <v>28.93</v>
      </c>
      <c r="I200" s="5">
        <v>29.53</v>
      </c>
      <c r="J200" s="5">
        <v>30.16</v>
      </c>
      <c r="K200" s="5">
        <v>30.16</v>
      </c>
      <c r="L200" s="5">
        <v>28.85</v>
      </c>
      <c r="M200" s="5">
        <v>28.04</v>
      </c>
      <c r="N200" s="5">
        <v>29.53</v>
      </c>
    </row>
    <row r="201" spans="2:23" s="5" customFormat="1">
      <c r="C201" s="5">
        <v>29.36</v>
      </c>
      <c r="D201" s="5">
        <v>28.74</v>
      </c>
      <c r="E201" s="5">
        <v>28.04</v>
      </c>
      <c r="F201" s="5">
        <v>27.72</v>
      </c>
      <c r="G201" s="5">
        <v>28.66</v>
      </c>
      <c r="I201" s="5">
        <v>29.56</v>
      </c>
      <c r="J201" s="5">
        <v>30.05</v>
      </c>
      <c r="K201" s="5">
        <v>29.47</v>
      </c>
      <c r="L201" s="5">
        <v>28.68</v>
      </c>
      <c r="M201" s="5">
        <v>28.08</v>
      </c>
      <c r="N201" s="5">
        <v>29.25</v>
      </c>
    </row>
    <row r="202" spans="2:23" s="5" customFormat="1">
      <c r="B202" s="5">
        <v>29.344999999999999</v>
      </c>
      <c r="C202" s="5">
        <v>29.305</v>
      </c>
      <c r="D202" s="5">
        <v>28.689999999999998</v>
      </c>
      <c r="E202" s="5">
        <v>28.17</v>
      </c>
      <c r="F202" s="5">
        <v>27.790000000000003</v>
      </c>
      <c r="G202" s="5">
        <v>28.795000000000002</v>
      </c>
      <c r="I202" s="5">
        <v>29.545000000000002</v>
      </c>
      <c r="J202" s="5">
        <v>30.02333333333333</v>
      </c>
      <c r="K202" s="5">
        <v>29.936666666666667</v>
      </c>
      <c r="L202" s="5">
        <v>28.77333333333333</v>
      </c>
      <c r="M202" s="5">
        <v>28.063333333333333</v>
      </c>
      <c r="N202" s="5">
        <v>29.383333333333336</v>
      </c>
    </row>
    <row r="203" spans="2:23" s="5" customFormat="1">
      <c r="B203" s="5">
        <v>10.814999999999998</v>
      </c>
      <c r="C203" s="5">
        <v>11.018333333333334</v>
      </c>
      <c r="D203" s="5">
        <v>11.074999999999996</v>
      </c>
      <c r="E203" s="5">
        <v>9.64</v>
      </c>
      <c r="F203" s="5">
        <v>10.155000000000005</v>
      </c>
      <c r="G203" s="5">
        <v>9.7983333333333356</v>
      </c>
      <c r="I203" s="5">
        <v>11.015000000000001</v>
      </c>
      <c r="J203" s="5">
        <v>11.736666666666665</v>
      </c>
      <c r="K203" s="5">
        <v>12.321666666666665</v>
      </c>
      <c r="L203" s="5">
        <v>10.243333333333329</v>
      </c>
      <c r="M203" s="5">
        <v>10.428333333333335</v>
      </c>
      <c r="N203" s="5">
        <v>10.38666666666667</v>
      </c>
    </row>
    <row r="204" spans="2:23" s="5" customFormat="1">
      <c r="B204" s="5">
        <v>0</v>
      </c>
      <c r="C204" s="5">
        <v>0.2033333333333367</v>
      </c>
      <c r="D204" s="5">
        <v>0.25999999999999801</v>
      </c>
      <c r="E204" s="5">
        <v>-1.1749999999999972</v>
      </c>
      <c r="F204" s="5">
        <v>-0.65999999999999304</v>
      </c>
      <c r="G204" s="5">
        <v>-1.0166666666666622</v>
      </c>
      <c r="I204" s="5">
        <v>-1.3066666666666649</v>
      </c>
      <c r="J204" s="5">
        <v>-0.58500000000000085</v>
      </c>
      <c r="K204" s="5">
        <v>0</v>
      </c>
      <c r="L204" s="5">
        <v>-2.0783333333333367</v>
      </c>
      <c r="M204" s="5">
        <v>-1.8933333333333309</v>
      </c>
      <c r="N204" s="5">
        <v>-1.9349999999999952</v>
      </c>
    </row>
    <row r="205" spans="2:23" s="5" customFormat="1">
      <c r="B205" s="5">
        <v>1</v>
      </c>
      <c r="C205" s="5">
        <v>0.86854148627173433</v>
      </c>
      <c r="D205" s="5">
        <v>0.83508791942837046</v>
      </c>
      <c r="E205" s="5">
        <v>2.2579288096122578</v>
      </c>
      <c r="F205" s="5">
        <v>1.5800826237267467</v>
      </c>
      <c r="G205" s="5">
        <v>2.0232388806038384</v>
      </c>
      <c r="I205" s="5">
        <v>2.4736933468188718</v>
      </c>
      <c r="J205" s="5">
        <v>1.500038989285819</v>
      </c>
      <c r="K205" s="5">
        <v>1</v>
      </c>
      <c r="L205" s="5">
        <v>4.2231905220369619</v>
      </c>
      <c r="M205" s="5">
        <v>3.7149256401541875</v>
      </c>
      <c r="N205" s="5">
        <v>3.8237812703749556</v>
      </c>
    </row>
    <row r="206" spans="2:23" s="5" customFormat="1"/>
    <row r="207" spans="2:23" s="5" customFormat="1">
      <c r="B207" s="5" t="s">
        <v>97</v>
      </c>
      <c r="C207" s="5" t="s">
        <v>97</v>
      </c>
      <c r="D207" s="5" t="s">
        <v>97</v>
      </c>
      <c r="E207" s="5" t="s">
        <v>97</v>
      </c>
      <c r="F207" s="5" t="s">
        <v>98</v>
      </c>
      <c r="G207" s="5" t="s">
        <v>98</v>
      </c>
      <c r="H207" s="5" t="s">
        <v>98</v>
      </c>
      <c r="I207" s="5" t="s">
        <v>98</v>
      </c>
    </row>
    <row r="208" spans="2:23" s="5" customFormat="1">
      <c r="B208" s="5">
        <v>18.600000000000001</v>
      </c>
      <c r="C208" s="5">
        <v>18.38</v>
      </c>
      <c r="E208" s="5">
        <v>19.399999999999999</v>
      </c>
      <c r="F208" s="5">
        <v>18.690000000000001</v>
      </c>
      <c r="H208" s="5">
        <v>17.98</v>
      </c>
      <c r="I208" s="5">
        <v>17.64</v>
      </c>
    </row>
    <row r="209" spans="1:29" s="5" customFormat="1">
      <c r="C209" s="5">
        <v>18.190000000000001</v>
      </c>
      <c r="D209" s="5">
        <v>17.59</v>
      </c>
      <c r="E209" s="5">
        <v>19.12</v>
      </c>
      <c r="F209" s="5">
        <v>18.37</v>
      </c>
      <c r="G209" s="5">
        <v>17.7</v>
      </c>
      <c r="H209" s="5">
        <v>18.46</v>
      </c>
      <c r="I209" s="5">
        <v>18.690000000000001</v>
      </c>
    </row>
    <row r="210" spans="1:29" s="5" customFormat="1">
      <c r="B210" s="5">
        <v>18.46</v>
      </c>
      <c r="C210" s="5">
        <v>18.29</v>
      </c>
      <c r="D210" s="5">
        <v>17.64</v>
      </c>
      <c r="G210" s="5">
        <v>17.57</v>
      </c>
    </row>
    <row r="211" spans="1:29" s="5" customFormat="1">
      <c r="B211" s="5">
        <v>18.53</v>
      </c>
      <c r="C211" s="5">
        <v>18.286666666666665</v>
      </c>
      <c r="D211" s="5">
        <v>17.615000000000002</v>
      </c>
      <c r="E211" s="5">
        <v>19.259999999999998</v>
      </c>
      <c r="F211" s="5">
        <v>18.53</v>
      </c>
      <c r="G211" s="5">
        <v>17.634999999999998</v>
      </c>
      <c r="H211" s="5">
        <v>18.22</v>
      </c>
      <c r="I211" s="5">
        <v>18.164999999999999</v>
      </c>
    </row>
    <row r="212" spans="1:29" s="5" customFormat="1">
      <c r="B212" s="5" t="s">
        <v>125</v>
      </c>
      <c r="C212" s="5" t="s">
        <v>125</v>
      </c>
      <c r="D212" s="5" t="s">
        <v>125</v>
      </c>
      <c r="E212" s="5" t="s">
        <v>125</v>
      </c>
      <c r="F212" s="5" t="s">
        <v>126</v>
      </c>
      <c r="G212" s="5" t="s">
        <v>126</v>
      </c>
      <c r="H212" s="5" t="s">
        <v>126</v>
      </c>
      <c r="I212" s="5" t="s">
        <v>126</v>
      </c>
    </row>
    <row r="213" spans="1:29" s="5" customFormat="1">
      <c r="B213" s="5">
        <v>29.54</v>
      </c>
      <c r="C213" s="5">
        <v>30.15</v>
      </c>
      <c r="D213" s="5">
        <v>29.6</v>
      </c>
      <c r="E213" s="5">
        <v>32.21</v>
      </c>
      <c r="G213" s="5">
        <v>29.18</v>
      </c>
      <c r="H213" s="5">
        <v>30.48</v>
      </c>
    </row>
    <row r="214" spans="1:29" s="5" customFormat="1">
      <c r="C214" s="5">
        <v>30.29</v>
      </c>
      <c r="D214" s="5">
        <v>29.4</v>
      </c>
      <c r="F214" s="5">
        <v>30.33</v>
      </c>
      <c r="G214" s="5">
        <v>29.05</v>
      </c>
      <c r="I214" s="5">
        <v>29.68</v>
      </c>
    </row>
    <row r="215" spans="1:29" s="5" customFormat="1">
      <c r="C215" s="5">
        <v>30.57</v>
      </c>
      <c r="E215" s="5">
        <v>32.479999999999997</v>
      </c>
      <c r="F215" s="5">
        <v>30</v>
      </c>
      <c r="I215" s="5">
        <v>29.51</v>
      </c>
    </row>
    <row r="216" spans="1:29" s="5" customFormat="1">
      <c r="B216" s="5">
        <v>29.54</v>
      </c>
      <c r="C216" s="5">
        <v>30.336666666666662</v>
      </c>
      <c r="D216" s="5">
        <v>29.5</v>
      </c>
      <c r="E216" s="5">
        <v>32.344999999999999</v>
      </c>
      <c r="F216" s="5">
        <v>30.164999999999999</v>
      </c>
      <c r="G216" s="5">
        <v>29.115000000000002</v>
      </c>
      <c r="H216" s="5">
        <v>30.48</v>
      </c>
      <c r="I216" s="5">
        <v>29.594999999999999</v>
      </c>
    </row>
    <row r="217" spans="1:29" s="5" customFormat="1">
      <c r="B217" s="5">
        <v>11.009999999999998</v>
      </c>
      <c r="C217" s="5">
        <v>12.049999999999997</v>
      </c>
      <c r="D217" s="5">
        <v>11.884999999999998</v>
      </c>
      <c r="E217" s="5">
        <v>13.085000000000001</v>
      </c>
      <c r="F217" s="5">
        <v>11.634999999999998</v>
      </c>
      <c r="G217" s="5">
        <v>11.480000000000004</v>
      </c>
      <c r="H217" s="5">
        <v>12.260000000000002</v>
      </c>
      <c r="I217" s="5">
        <v>11.43</v>
      </c>
    </row>
    <row r="218" spans="1:29" s="5" customFormat="1">
      <c r="B218" s="5">
        <v>0</v>
      </c>
      <c r="C218" s="5">
        <v>1.0399999999999991</v>
      </c>
      <c r="D218" s="5">
        <v>0.875</v>
      </c>
      <c r="E218" s="5">
        <v>2.0750000000000028</v>
      </c>
      <c r="F218" s="5">
        <v>0.625</v>
      </c>
      <c r="G218" s="5">
        <v>0.47000000000000597</v>
      </c>
      <c r="H218" s="5">
        <v>1.2500000000000036</v>
      </c>
      <c r="I218" s="5">
        <v>0.42000000000000171</v>
      </c>
    </row>
    <row r="219" spans="1:29" s="5" customFormat="1">
      <c r="B219" s="5">
        <v>1</v>
      </c>
      <c r="C219" s="5">
        <v>0.48632747370614304</v>
      </c>
      <c r="D219" s="5">
        <v>0.54525386633262884</v>
      </c>
      <c r="E219" s="5">
        <v>0.23733553023762932</v>
      </c>
      <c r="F219" s="5">
        <v>0.64841977732550482</v>
      </c>
      <c r="G219" s="5">
        <v>0.72196459776124511</v>
      </c>
      <c r="H219" s="5">
        <v>0.42044820762685625</v>
      </c>
      <c r="I219" s="5">
        <v>0.74742462431746837</v>
      </c>
    </row>
    <row r="220" spans="1:29" s="5" customFormat="1"/>
    <row r="221" spans="1:29" s="5" customFormat="1">
      <c r="A221" s="5" t="s">
        <v>149</v>
      </c>
    </row>
    <row r="222" spans="1:29" s="5" customFormat="1">
      <c r="A222" s="1"/>
      <c r="B222" s="17" t="s">
        <v>150</v>
      </c>
      <c r="C222" s="17"/>
      <c r="D222" s="17"/>
      <c r="E222" s="17"/>
      <c r="F222" s="17"/>
      <c r="G222" s="17"/>
      <c r="H222" s="1"/>
      <c r="I222" s="17" t="s">
        <v>151</v>
      </c>
      <c r="J222" s="17"/>
      <c r="K222" s="17"/>
      <c r="L222" s="17"/>
      <c r="M222" s="17"/>
      <c r="N222" s="17"/>
      <c r="P222" s="5">
        <v>19.95</v>
      </c>
      <c r="Q222" s="5">
        <v>21.01</v>
      </c>
      <c r="R222" s="5">
        <v>20.75</v>
      </c>
      <c r="S222" s="5">
        <v>20.74</v>
      </c>
      <c r="T222" s="5">
        <v>20.149999999999999</v>
      </c>
      <c r="U222" s="5">
        <v>21.2</v>
      </c>
      <c r="W222" s="5">
        <v>20.14</v>
      </c>
      <c r="X222" s="5">
        <v>20.12</v>
      </c>
      <c r="Y222" s="5">
        <v>19.670000000000002</v>
      </c>
      <c r="Z222" s="5">
        <v>19.55</v>
      </c>
      <c r="AA222" s="5">
        <v>19.600000000000001</v>
      </c>
      <c r="AB222" s="5">
        <v>19.8</v>
      </c>
    </row>
    <row r="223" spans="1:29" s="5" customFormat="1">
      <c r="A223" s="1" t="s">
        <v>152</v>
      </c>
      <c r="B223" s="1">
        <v>20.49</v>
      </c>
      <c r="C223" s="1">
        <v>18.559999999999999</v>
      </c>
      <c r="D223" s="1">
        <v>18.28</v>
      </c>
      <c r="E223" s="1">
        <v>18.46</v>
      </c>
      <c r="F223" s="1">
        <v>19.12</v>
      </c>
      <c r="G223" s="1">
        <v>18.63</v>
      </c>
      <c r="H223" s="1"/>
      <c r="I223" s="1">
        <v>19.2</v>
      </c>
      <c r="J223" s="1">
        <v>18.29</v>
      </c>
      <c r="K223" s="1">
        <v>18.18</v>
      </c>
      <c r="L223" s="1">
        <v>18.920000000000002</v>
      </c>
      <c r="M223" s="1">
        <v>17.649999999999999</v>
      </c>
      <c r="N223" s="1">
        <v>18.45</v>
      </c>
      <c r="P223" s="5">
        <v>19.59</v>
      </c>
      <c r="Q223" s="5">
        <v>20.82</v>
      </c>
      <c r="R223" s="5">
        <v>20.52</v>
      </c>
      <c r="S223" s="5">
        <v>20.81</v>
      </c>
      <c r="T223" s="5">
        <v>20.190000000000001</v>
      </c>
      <c r="U223" s="5">
        <v>21.31</v>
      </c>
      <c r="W223" s="5">
        <v>20.02</v>
      </c>
      <c r="X223" s="5">
        <v>20.2</v>
      </c>
      <c r="Y223" s="5">
        <v>19.62</v>
      </c>
      <c r="Z223" s="5">
        <v>19.47</v>
      </c>
      <c r="AA223" s="5">
        <v>19.57</v>
      </c>
      <c r="AB223" s="5">
        <v>19.82</v>
      </c>
      <c r="AC223" s="5">
        <v>20.21</v>
      </c>
    </row>
    <row r="224" spans="1:29" s="5" customFormat="1">
      <c r="A224" s="1" t="s">
        <v>152</v>
      </c>
      <c r="B224" s="1">
        <v>20.49</v>
      </c>
      <c r="C224" s="1">
        <v>17.809999999999999</v>
      </c>
      <c r="D224" s="1">
        <v>17.149999999999999</v>
      </c>
      <c r="E224" s="1">
        <v>18.170000000000002</v>
      </c>
      <c r="F224" s="1">
        <v>18.760000000000002</v>
      </c>
      <c r="G224" s="1">
        <v>18.43</v>
      </c>
      <c r="H224" s="1"/>
      <c r="I224" s="1">
        <v>19.29</v>
      </c>
      <c r="J224" s="1">
        <v>18.260000000000002</v>
      </c>
      <c r="K224" s="1">
        <v>18.12</v>
      </c>
      <c r="L224" s="1">
        <v>18.22</v>
      </c>
      <c r="M224" s="1">
        <v>17.27</v>
      </c>
      <c r="N224" s="1" t="s">
        <v>22</v>
      </c>
      <c r="P224" s="5">
        <v>19.88</v>
      </c>
      <c r="Q224" s="5">
        <v>21.04</v>
      </c>
      <c r="R224" s="5">
        <v>20.72</v>
      </c>
      <c r="S224" s="5">
        <v>20.7</v>
      </c>
      <c r="T224" s="5">
        <v>20.07</v>
      </c>
      <c r="U224" s="5">
        <v>21.3</v>
      </c>
      <c r="W224" s="5">
        <v>20.02</v>
      </c>
      <c r="X224" s="5">
        <v>20.190000000000001</v>
      </c>
      <c r="Y224" s="5">
        <v>19.71</v>
      </c>
      <c r="Z224" s="5">
        <v>19.559999999999999</v>
      </c>
      <c r="AA224" s="5">
        <v>19.690000000000001</v>
      </c>
      <c r="AC224" s="5">
        <v>20.48</v>
      </c>
    </row>
    <row r="225" spans="1:32" s="5" customFormat="1" ht="15">
      <c r="A225" s="1"/>
      <c r="B225" s="2">
        <f>AVERAGE(B223:B224)</f>
        <v>20.49</v>
      </c>
      <c r="C225" s="2">
        <f t="shared" ref="C225:M225" si="4">AVERAGE(C223:C224)</f>
        <v>18.184999999999999</v>
      </c>
      <c r="D225" s="2">
        <f t="shared" si="4"/>
        <v>17.715</v>
      </c>
      <c r="E225" s="2">
        <f t="shared" si="4"/>
        <v>18.315000000000001</v>
      </c>
      <c r="F225" s="2">
        <f t="shared" si="4"/>
        <v>18.940000000000001</v>
      </c>
      <c r="G225" s="2">
        <f t="shared" si="4"/>
        <v>18.53</v>
      </c>
      <c r="H225" s="2"/>
      <c r="I225" s="2">
        <f t="shared" si="4"/>
        <v>19.244999999999997</v>
      </c>
      <c r="J225" s="2">
        <f t="shared" si="4"/>
        <v>18.274999999999999</v>
      </c>
      <c r="K225" s="2">
        <f t="shared" si="4"/>
        <v>18.149999999999999</v>
      </c>
      <c r="L225" s="2">
        <f t="shared" si="4"/>
        <v>18.57</v>
      </c>
      <c r="M225" s="2">
        <f t="shared" si="4"/>
        <v>17.46</v>
      </c>
      <c r="N225" s="2">
        <f>AVERAGE(N223:N224)</f>
        <v>18.45</v>
      </c>
      <c r="P225" s="5">
        <v>19.806666666666668</v>
      </c>
      <c r="Q225" s="5">
        <v>20.956666666666667</v>
      </c>
      <c r="R225" s="5">
        <v>20.66333333333333</v>
      </c>
      <c r="S225" s="5">
        <v>20.75</v>
      </c>
      <c r="T225" s="5">
        <v>20.136666666666667</v>
      </c>
      <c r="U225" s="5">
        <v>21.27</v>
      </c>
      <c r="W225" s="5">
        <v>20.059999999999999</v>
      </c>
      <c r="X225" s="5">
        <v>20.170000000000002</v>
      </c>
      <c r="Y225" s="5">
        <v>19.666666666666668</v>
      </c>
      <c r="Z225" s="5">
        <v>19.526666666666667</v>
      </c>
      <c r="AA225" s="5">
        <v>19.62</v>
      </c>
      <c r="AB225" s="5">
        <v>19.810000000000002</v>
      </c>
      <c r="AC225" s="5">
        <v>20.344999999999999</v>
      </c>
    </row>
    <row r="226" spans="1:32" s="5" customForma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P226" s="5" t="s">
        <v>104</v>
      </c>
      <c r="Q226" s="5" t="s">
        <v>104</v>
      </c>
      <c r="R226" s="5" t="s">
        <v>104</v>
      </c>
      <c r="S226" s="5" t="s">
        <v>104</v>
      </c>
      <c r="T226" s="5" t="s">
        <v>104</v>
      </c>
      <c r="U226" s="5" t="s">
        <v>104</v>
      </c>
      <c r="W226" s="5" t="s">
        <v>103</v>
      </c>
      <c r="X226" s="5" t="s">
        <v>104</v>
      </c>
      <c r="Y226" s="5" t="s">
        <v>104</v>
      </c>
      <c r="Z226" s="5" t="s">
        <v>104</v>
      </c>
      <c r="AA226" s="5" t="s">
        <v>104</v>
      </c>
      <c r="AC226" s="5" t="s">
        <v>104</v>
      </c>
    </row>
    <row r="227" spans="1:32" s="5" customFormat="1">
      <c r="A227" s="1" t="s">
        <v>153</v>
      </c>
      <c r="B227" s="1">
        <v>28.2</v>
      </c>
      <c r="C227" s="1">
        <v>26.35</v>
      </c>
      <c r="D227" s="1">
        <v>25.17</v>
      </c>
      <c r="E227" s="1">
        <v>25.82</v>
      </c>
      <c r="F227" s="1"/>
      <c r="G227" s="1">
        <v>26.4</v>
      </c>
      <c r="H227" s="1"/>
      <c r="I227" s="1">
        <v>24.65</v>
      </c>
      <c r="J227" s="1">
        <v>24.27</v>
      </c>
      <c r="K227" s="1">
        <v>24.24</v>
      </c>
      <c r="L227" s="1">
        <v>24.18</v>
      </c>
      <c r="M227" s="1">
        <v>23.88</v>
      </c>
      <c r="N227" s="1">
        <v>23.92</v>
      </c>
      <c r="P227" s="5">
        <v>33.67</v>
      </c>
      <c r="Q227" s="5">
        <v>35.619999999999997</v>
      </c>
      <c r="R227" s="5">
        <v>33.67</v>
      </c>
      <c r="S227" s="5">
        <v>34.32</v>
      </c>
      <c r="T227" s="5">
        <v>32.770000000000003</v>
      </c>
      <c r="U227" s="5">
        <v>34.75</v>
      </c>
      <c r="W227" s="5">
        <v>34.4</v>
      </c>
      <c r="Y227" s="5">
        <v>33.1</v>
      </c>
      <c r="Z227" s="5">
        <v>33.369999999999997</v>
      </c>
      <c r="AC227" s="5">
        <v>34.840000000000003</v>
      </c>
    </row>
    <row r="228" spans="1:32" s="5" customFormat="1">
      <c r="A228" s="1" t="s">
        <v>153</v>
      </c>
      <c r="B228" s="1">
        <v>28.12</v>
      </c>
      <c r="C228" s="1"/>
      <c r="D228" s="1">
        <v>25.86</v>
      </c>
      <c r="E228" s="1">
        <v>25.16</v>
      </c>
      <c r="F228" s="1">
        <v>28.11</v>
      </c>
      <c r="G228" s="1">
        <v>26.28</v>
      </c>
      <c r="H228" s="1"/>
      <c r="I228" s="1">
        <v>25.14</v>
      </c>
      <c r="J228" s="1">
        <v>24.63</v>
      </c>
      <c r="K228" s="1">
        <v>24.23</v>
      </c>
      <c r="L228" s="1">
        <v>24.55</v>
      </c>
      <c r="M228" s="1">
        <v>23.85</v>
      </c>
      <c r="N228" s="1">
        <v>23.49</v>
      </c>
      <c r="P228" s="5">
        <v>33.25</v>
      </c>
      <c r="Q228" s="5">
        <v>35.130000000000003</v>
      </c>
      <c r="R228" s="5">
        <v>35.21</v>
      </c>
      <c r="S228" s="5">
        <v>34.1</v>
      </c>
      <c r="T228" s="5">
        <v>33.94</v>
      </c>
      <c r="U228" s="5">
        <v>35.04</v>
      </c>
      <c r="W228" s="5">
        <v>34.74</v>
      </c>
      <c r="X228" s="5">
        <v>33.36</v>
      </c>
      <c r="Z228" s="5">
        <v>33.51</v>
      </c>
      <c r="AA228" s="5">
        <v>33.47</v>
      </c>
      <c r="AC228" s="5">
        <v>34.69</v>
      </c>
    </row>
    <row r="229" spans="1:32" s="5" customFormat="1">
      <c r="A229" s="1" t="s">
        <v>153</v>
      </c>
      <c r="B229" s="1">
        <v>27.55</v>
      </c>
      <c r="C229" s="1">
        <v>25.6</v>
      </c>
      <c r="D229" s="1">
        <v>25.98</v>
      </c>
      <c r="E229" s="1">
        <v>25.6</v>
      </c>
      <c r="F229" s="1">
        <v>28.07</v>
      </c>
      <c r="G229" s="1">
        <v>26.5</v>
      </c>
      <c r="H229" s="1"/>
      <c r="I229" s="1">
        <v>25.32</v>
      </c>
      <c r="J229" s="1">
        <v>24.05</v>
      </c>
      <c r="K229" s="1">
        <v>24.28</v>
      </c>
      <c r="L229" s="1">
        <v>24.05</v>
      </c>
      <c r="M229" s="1">
        <v>23.89</v>
      </c>
      <c r="N229" s="1">
        <v>24.04</v>
      </c>
      <c r="P229" s="5">
        <v>33.119999999999997</v>
      </c>
      <c r="Q229" s="5">
        <v>34.270000000000003</v>
      </c>
      <c r="R229" s="5">
        <v>35.26</v>
      </c>
      <c r="S229" s="5">
        <v>34.53</v>
      </c>
      <c r="T229" s="5">
        <v>33.479999999999997</v>
      </c>
      <c r="U229" s="5">
        <v>34.65</v>
      </c>
      <c r="W229" s="5">
        <v>34.659999999999997</v>
      </c>
      <c r="X229" s="5">
        <v>32.97</v>
      </c>
      <c r="Y229" s="5">
        <v>33.06</v>
      </c>
      <c r="AA229" s="5">
        <v>33.5</v>
      </c>
      <c r="AC229" s="5">
        <v>34.1</v>
      </c>
    </row>
    <row r="230" spans="1:32" s="5" customFormat="1" ht="15">
      <c r="A230" s="1"/>
      <c r="B230" s="2">
        <f>AVERAGE(B227:B229)</f>
        <v>27.956666666666667</v>
      </c>
      <c r="C230" s="2">
        <f t="shared" ref="C230:N230" si="5">AVERAGE(C227:C229)</f>
        <v>25.975000000000001</v>
      </c>
      <c r="D230" s="2">
        <f t="shared" si="5"/>
        <v>25.67</v>
      </c>
      <c r="E230" s="2">
        <f t="shared" si="5"/>
        <v>25.526666666666671</v>
      </c>
      <c r="F230" s="2">
        <f t="shared" si="5"/>
        <v>28.09</v>
      </c>
      <c r="G230" s="2">
        <f t="shared" si="5"/>
        <v>26.393333333333334</v>
      </c>
      <c r="H230" s="2"/>
      <c r="I230" s="2">
        <f t="shared" si="5"/>
        <v>25.036666666666665</v>
      </c>
      <c r="J230" s="2">
        <f t="shared" si="5"/>
        <v>24.316666666666666</v>
      </c>
      <c r="K230" s="2">
        <f t="shared" si="5"/>
        <v>24.25</v>
      </c>
      <c r="L230" s="2">
        <f t="shared" si="5"/>
        <v>24.26</v>
      </c>
      <c r="M230" s="2">
        <f t="shared" si="5"/>
        <v>23.873333333333335</v>
      </c>
      <c r="N230" s="2">
        <f t="shared" si="5"/>
        <v>23.816666666666663</v>
      </c>
      <c r="P230" s="5">
        <v>33.346666666666664</v>
      </c>
      <c r="Q230" s="5">
        <v>35.006666666666668</v>
      </c>
      <c r="R230" s="5">
        <v>34.713333333333331</v>
      </c>
      <c r="S230" s="5">
        <v>34.31666666666667</v>
      </c>
      <c r="T230" s="5">
        <v>33.396666666666668</v>
      </c>
      <c r="U230" s="5">
        <v>34.813333333333333</v>
      </c>
      <c r="W230" s="5">
        <v>34.6</v>
      </c>
      <c r="X230" s="5">
        <v>33.164999999999999</v>
      </c>
      <c r="Y230" s="5">
        <v>33.08</v>
      </c>
      <c r="Z230" s="5">
        <v>33.44</v>
      </c>
      <c r="AA230" s="5">
        <v>33.484999999999999</v>
      </c>
      <c r="AC230" s="5">
        <v>34.543333333333329</v>
      </c>
    </row>
    <row r="231" spans="1:32" s="5" customFormat="1">
      <c r="A231" s="1"/>
      <c r="B231" s="1">
        <f>B230-B225</f>
        <v>7.4666666666666686</v>
      </c>
      <c r="C231" s="1">
        <f t="shared" ref="C231:N231" si="6">C230-C225</f>
        <v>7.7900000000000027</v>
      </c>
      <c r="D231" s="1">
        <f t="shared" si="6"/>
        <v>7.9550000000000018</v>
      </c>
      <c r="E231" s="1">
        <f t="shared" si="6"/>
        <v>7.2116666666666696</v>
      </c>
      <c r="F231" s="1">
        <f t="shared" si="6"/>
        <v>9.1499999999999986</v>
      </c>
      <c r="G231" s="1">
        <f t="shared" si="6"/>
        <v>7.8633333333333333</v>
      </c>
      <c r="H231" s="1"/>
      <c r="I231" s="1">
        <f t="shared" si="6"/>
        <v>5.7916666666666679</v>
      </c>
      <c r="J231" s="1">
        <f t="shared" si="6"/>
        <v>6.0416666666666679</v>
      </c>
      <c r="K231" s="1">
        <f t="shared" si="6"/>
        <v>6.1000000000000014</v>
      </c>
      <c r="L231" s="1">
        <f t="shared" si="6"/>
        <v>5.6900000000000013</v>
      </c>
      <c r="M231" s="1">
        <f t="shared" si="6"/>
        <v>6.413333333333334</v>
      </c>
      <c r="N231" s="1">
        <f t="shared" si="6"/>
        <v>5.3666666666666636</v>
      </c>
      <c r="P231" s="5">
        <v>13.539999999999996</v>
      </c>
      <c r="Q231" s="5">
        <v>14.05</v>
      </c>
      <c r="R231" s="5">
        <v>14.05</v>
      </c>
      <c r="S231" s="5">
        <v>13.56666666666667</v>
      </c>
      <c r="T231" s="5">
        <v>13.260000000000002</v>
      </c>
      <c r="U231" s="5">
        <v>13.543333333333333</v>
      </c>
      <c r="W231" s="5">
        <v>14.540000000000003</v>
      </c>
      <c r="X231" s="5">
        <v>12.994999999999997</v>
      </c>
      <c r="Y231" s="5">
        <v>13.41333333333333</v>
      </c>
      <c r="Z231" s="5">
        <v>13.91333333333333</v>
      </c>
      <c r="AA231" s="5">
        <v>13.864999999999998</v>
      </c>
      <c r="AC231" s="5">
        <v>14.198333333333331</v>
      </c>
    </row>
    <row r="232" spans="1:32" s="5" customFormat="1">
      <c r="A232" s="1"/>
      <c r="B232" s="1">
        <f>B231-$J231</f>
        <v>1.4250000000000007</v>
      </c>
      <c r="C232" s="1">
        <f t="shared" ref="C232:M232" si="7">C231-$J231</f>
        <v>1.7483333333333348</v>
      </c>
      <c r="D232" s="1">
        <f t="shared" si="7"/>
        <v>1.913333333333334</v>
      </c>
      <c r="E232" s="1">
        <f t="shared" si="7"/>
        <v>1.1700000000000017</v>
      </c>
      <c r="F232" s="1">
        <f t="shared" si="7"/>
        <v>3.1083333333333307</v>
      </c>
      <c r="G232" s="1">
        <f t="shared" si="7"/>
        <v>1.8216666666666654</v>
      </c>
      <c r="H232" s="1"/>
      <c r="I232" s="1">
        <f t="shared" si="7"/>
        <v>-0.25</v>
      </c>
      <c r="J232" s="1">
        <f t="shared" si="7"/>
        <v>0</v>
      </c>
      <c r="K232" s="1">
        <f t="shared" si="7"/>
        <v>5.833333333333357E-2</v>
      </c>
      <c r="L232" s="1">
        <f t="shared" si="7"/>
        <v>-0.35166666666666657</v>
      </c>
      <c r="M232" s="1">
        <f t="shared" si="7"/>
        <v>0.37166666666666615</v>
      </c>
      <c r="N232" s="1">
        <f>N231-$J231</f>
        <v>-0.67500000000000426</v>
      </c>
      <c r="P232" s="5">
        <v>-0.32500000000000284</v>
      </c>
      <c r="Q232" s="5">
        <v>0.18500000000000227</v>
      </c>
      <c r="R232" s="5">
        <v>0.18500000000000227</v>
      </c>
      <c r="S232" s="5">
        <v>-0.29833333333332845</v>
      </c>
      <c r="T232" s="5">
        <v>-0.60499999999999687</v>
      </c>
      <c r="U232" s="5">
        <v>-0.32166666666666544</v>
      </c>
      <c r="W232" s="5">
        <v>0.67500000000000426</v>
      </c>
      <c r="X232" s="5">
        <v>-0.87000000000000099</v>
      </c>
      <c r="Y232" s="5">
        <v>-0.45166666666666799</v>
      </c>
      <c r="Z232" s="5">
        <v>4.8333333333332007E-2</v>
      </c>
      <c r="AA232" s="5">
        <v>0</v>
      </c>
      <c r="AC232" s="5">
        <v>0.33333333333333215</v>
      </c>
    </row>
    <row r="233" spans="1:32" s="5" customFormat="1">
      <c r="A233" s="1"/>
      <c r="B233" s="1">
        <f>2^-B232</f>
        <v>0.37241936578067542</v>
      </c>
      <c r="C233" s="1">
        <f t="shared" ref="C233:N233" si="8">2^-C232</f>
        <v>0.29764543369820251</v>
      </c>
      <c r="D233" s="1">
        <f t="shared" si="8"/>
        <v>0.26547845099058925</v>
      </c>
      <c r="E233" s="1">
        <f t="shared" si="8"/>
        <v>0.44442134058328459</v>
      </c>
      <c r="F233" s="1">
        <f t="shared" si="8"/>
        <v>0.11595738961766393</v>
      </c>
      <c r="G233" s="1">
        <f t="shared" si="8"/>
        <v>0.28289397054712534</v>
      </c>
      <c r="H233" s="1"/>
      <c r="I233" s="1">
        <f t="shared" si="8"/>
        <v>1.189207115002721</v>
      </c>
      <c r="J233" s="1">
        <f t="shared" si="8"/>
        <v>1</v>
      </c>
      <c r="K233" s="1">
        <f t="shared" si="8"/>
        <v>0.96037294505100412</v>
      </c>
      <c r="L233" s="1">
        <f t="shared" si="8"/>
        <v>1.2760339083313579</v>
      </c>
      <c r="M233" s="1">
        <f t="shared" si="8"/>
        <v>0.7728891043209305</v>
      </c>
      <c r="N233" s="1">
        <f t="shared" si="8"/>
        <v>1.5965967727133046</v>
      </c>
      <c r="P233" s="5">
        <v>1.2526644386241303</v>
      </c>
      <c r="Q233" s="5">
        <v>0.87964907592243424</v>
      </c>
      <c r="R233" s="5">
        <v>0.87964907592243424</v>
      </c>
      <c r="S233" s="5">
        <v>1.2297229607679185</v>
      </c>
      <c r="T233" s="5">
        <v>1.520978753241006</v>
      </c>
      <c r="U233" s="5">
        <v>1.2497735102289069</v>
      </c>
      <c r="W233" s="5">
        <v>0.62633221931206207</v>
      </c>
      <c r="X233" s="5">
        <v>1.8276629004588023</v>
      </c>
      <c r="Y233" s="5">
        <v>1.3676192802460196</v>
      </c>
      <c r="Z233" s="5">
        <v>0.96705286714342586</v>
      </c>
      <c r="AA233" s="5">
        <v>1</v>
      </c>
      <c r="AC233" s="5">
        <v>0.79370052598410046</v>
      </c>
    </row>
    <row r="234" spans="1:32" s="5" customForma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1:32" s="5" customForma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Q235" s="5" t="s">
        <v>155</v>
      </c>
    </row>
    <row r="236" spans="1:32" s="5" customFormat="1">
      <c r="A236" s="1" t="s">
        <v>154</v>
      </c>
      <c r="B236" s="1">
        <v>33.74</v>
      </c>
      <c r="C236" s="1">
        <v>35.03</v>
      </c>
      <c r="D236" s="1">
        <v>34.35</v>
      </c>
      <c r="E236" s="1">
        <v>35.369999999999997</v>
      </c>
      <c r="F236" s="1">
        <v>34.92</v>
      </c>
      <c r="G236" s="1">
        <v>34.9</v>
      </c>
      <c r="H236" s="1"/>
      <c r="I236" s="1">
        <v>35.32</v>
      </c>
      <c r="J236" s="1">
        <v>35.26</v>
      </c>
      <c r="K236" s="1">
        <v>34.79</v>
      </c>
      <c r="L236" s="1">
        <v>35.229999999999997</v>
      </c>
      <c r="M236" s="1">
        <v>34.93</v>
      </c>
      <c r="N236" s="1">
        <v>34.979999999999997</v>
      </c>
      <c r="Q236" s="5">
        <v>20.22</v>
      </c>
      <c r="R236" s="5">
        <v>19.95</v>
      </c>
      <c r="S236" s="5">
        <v>21.01</v>
      </c>
      <c r="T236" s="5">
        <v>20.75</v>
      </c>
      <c r="U236" s="5">
        <v>20.74</v>
      </c>
      <c r="V236" s="5">
        <v>20.149999999999999</v>
      </c>
      <c r="W236" s="5">
        <v>21.2</v>
      </c>
      <c r="Y236" s="5">
        <v>20.14</v>
      </c>
      <c r="Z236" s="5">
        <v>20.12</v>
      </c>
      <c r="AA236" s="5">
        <v>19.670000000000002</v>
      </c>
      <c r="AB236" s="5">
        <v>19.55</v>
      </c>
      <c r="AC236" s="5">
        <v>19.600000000000001</v>
      </c>
      <c r="AD236" s="5">
        <v>19.8</v>
      </c>
      <c r="AF236" s="5">
        <v>20.21</v>
      </c>
    </row>
    <row r="237" spans="1:32" s="5" customFormat="1">
      <c r="A237" s="1" t="s">
        <v>154</v>
      </c>
      <c r="B237" s="1">
        <v>34.44</v>
      </c>
      <c r="C237" s="1">
        <v>34.17</v>
      </c>
      <c r="D237" s="1">
        <v>34.549999999999997</v>
      </c>
      <c r="E237" s="1">
        <v>35.020000000000003</v>
      </c>
      <c r="F237" s="1">
        <v>34.69</v>
      </c>
      <c r="G237" s="1">
        <v>34.96</v>
      </c>
      <c r="H237" s="1"/>
      <c r="I237" s="1">
        <v>35.49</v>
      </c>
      <c r="J237" s="1">
        <v>35.57</v>
      </c>
      <c r="K237" s="1">
        <v>35.520000000000003</v>
      </c>
      <c r="L237" s="1">
        <v>35.17</v>
      </c>
      <c r="M237" s="1">
        <v>35.549999999999997</v>
      </c>
      <c r="N237" s="1">
        <v>35.19</v>
      </c>
      <c r="Q237" s="5">
        <v>20.43</v>
      </c>
      <c r="R237" s="5">
        <v>19.59</v>
      </c>
      <c r="S237" s="5">
        <v>20.82</v>
      </c>
      <c r="T237" s="5">
        <v>20.52</v>
      </c>
      <c r="U237" s="5">
        <v>20.81</v>
      </c>
      <c r="V237" s="5">
        <v>20.190000000000001</v>
      </c>
      <c r="W237" s="5">
        <v>21.31</v>
      </c>
      <c r="Y237" s="5">
        <v>20.02</v>
      </c>
      <c r="Z237" s="5">
        <v>20.2</v>
      </c>
      <c r="AA237" s="5">
        <v>19.62</v>
      </c>
      <c r="AB237" s="5">
        <v>19.47</v>
      </c>
      <c r="AC237" s="5">
        <v>19.57</v>
      </c>
      <c r="AD237" s="5">
        <v>19.82</v>
      </c>
      <c r="AE237" s="5">
        <v>20.21</v>
      </c>
      <c r="AF237" s="5">
        <v>19.55</v>
      </c>
    </row>
    <row r="238" spans="1:32" s="5" customFormat="1">
      <c r="A238" s="1" t="s">
        <v>154</v>
      </c>
      <c r="B238" s="1"/>
      <c r="C238" s="1">
        <v>33.83</v>
      </c>
      <c r="D238" s="1">
        <v>34.94</v>
      </c>
      <c r="E238" s="1">
        <v>34.909999999999997</v>
      </c>
      <c r="F238" s="1">
        <v>34.1</v>
      </c>
      <c r="G238" s="1">
        <v>33.29</v>
      </c>
      <c r="H238" s="1"/>
      <c r="I238" s="1">
        <v>34.92</v>
      </c>
      <c r="J238" s="1">
        <v>34.880000000000003</v>
      </c>
      <c r="K238" s="1">
        <v>34.380000000000003</v>
      </c>
      <c r="L238" s="1">
        <v>34.79</v>
      </c>
      <c r="M238" s="1">
        <v>35.4</v>
      </c>
      <c r="N238" s="1">
        <v>34.840000000000003</v>
      </c>
      <c r="Q238" s="5">
        <v>20.57</v>
      </c>
      <c r="R238" s="5">
        <v>19.88</v>
      </c>
      <c r="S238" s="5">
        <v>21.04</v>
      </c>
      <c r="T238" s="5">
        <v>20.72</v>
      </c>
      <c r="U238" s="5">
        <v>20.7</v>
      </c>
      <c r="V238" s="5">
        <v>20.07</v>
      </c>
      <c r="W238" s="5">
        <v>21.3</v>
      </c>
      <c r="Y238" s="5">
        <v>20.02</v>
      </c>
      <c r="Z238" s="5">
        <v>20.190000000000001</v>
      </c>
      <c r="AA238" s="5">
        <v>19.71</v>
      </c>
      <c r="AB238" s="5">
        <v>19.559999999999999</v>
      </c>
      <c r="AC238" s="5">
        <v>19.690000000000001</v>
      </c>
      <c r="AE238" s="5">
        <v>20.48</v>
      </c>
      <c r="AF238" s="5">
        <v>19.489999999999998</v>
      </c>
    </row>
    <row r="239" spans="1:32" s="5" customFormat="1">
      <c r="A239" s="1"/>
      <c r="B239" s="1">
        <f>AVERAGE(B236:B238)</f>
        <v>34.090000000000003</v>
      </c>
      <c r="C239" s="1">
        <f t="shared" ref="C239:M239" si="9">AVERAGE(C236:C238)</f>
        <v>34.343333333333334</v>
      </c>
      <c r="D239" s="1">
        <f t="shared" si="9"/>
        <v>34.613333333333337</v>
      </c>
      <c r="E239" s="1">
        <f t="shared" si="9"/>
        <v>35.1</v>
      </c>
      <c r="F239" s="1">
        <f t="shared" si="9"/>
        <v>34.57</v>
      </c>
      <c r="G239" s="1">
        <f t="shared" si="9"/>
        <v>34.383333333333333</v>
      </c>
      <c r="H239" s="1"/>
      <c r="I239" s="1">
        <f t="shared" si="9"/>
        <v>35.243333333333332</v>
      </c>
      <c r="J239" s="1">
        <f t="shared" si="9"/>
        <v>35.236666666666672</v>
      </c>
      <c r="K239" s="1">
        <f t="shared" si="9"/>
        <v>34.896666666666668</v>
      </c>
      <c r="L239" s="1">
        <f t="shared" si="9"/>
        <v>35.063333333333333</v>
      </c>
      <c r="M239" s="1">
        <f t="shared" si="9"/>
        <v>35.293333333333329</v>
      </c>
      <c r="N239" s="1">
        <f>AVERAGE(N236:N238)</f>
        <v>35.00333333333333</v>
      </c>
      <c r="Q239" s="5">
        <v>20.406666666666666</v>
      </c>
      <c r="R239" s="5">
        <v>19.806666666666668</v>
      </c>
      <c r="S239" s="5">
        <v>20.956666666666667</v>
      </c>
      <c r="T239" s="5">
        <v>20.66333333333333</v>
      </c>
      <c r="U239" s="5">
        <v>20.75</v>
      </c>
      <c r="V239" s="5">
        <v>20.136666666666667</v>
      </c>
      <c r="W239" s="5">
        <v>21.27</v>
      </c>
      <c r="Y239" s="5">
        <v>20.059999999999999</v>
      </c>
      <c r="Z239" s="5">
        <v>20.170000000000002</v>
      </c>
      <c r="AA239" s="5">
        <v>19.666666666666668</v>
      </c>
      <c r="AB239" s="5">
        <v>19.526666666666667</v>
      </c>
      <c r="AC239" s="5">
        <v>19.62</v>
      </c>
      <c r="AD239" s="5">
        <v>19.810000000000002</v>
      </c>
      <c r="AE239" s="5">
        <v>20.344999999999999</v>
      </c>
      <c r="AF239" s="5">
        <v>19.75</v>
      </c>
    </row>
    <row r="240" spans="1:32">
      <c r="A240" s="1"/>
      <c r="B240" s="1">
        <f>B239-B225</f>
        <v>13.600000000000005</v>
      </c>
      <c r="C240" s="1">
        <f t="shared" ref="C240:N240" si="10">C239-C225</f>
        <v>16.158333333333335</v>
      </c>
      <c r="D240" s="1">
        <f t="shared" si="10"/>
        <v>16.898333333333337</v>
      </c>
      <c r="E240" s="1">
        <f t="shared" si="10"/>
        <v>16.785</v>
      </c>
      <c r="F240" s="1">
        <f t="shared" si="10"/>
        <v>15.629999999999999</v>
      </c>
      <c r="G240" s="1">
        <f t="shared" si="10"/>
        <v>15.853333333333332</v>
      </c>
      <c r="H240" s="1"/>
      <c r="I240" s="1">
        <f t="shared" si="10"/>
        <v>15.998333333333335</v>
      </c>
      <c r="J240" s="1">
        <f t="shared" si="10"/>
        <v>16.961666666666673</v>
      </c>
      <c r="K240" s="1">
        <f t="shared" si="10"/>
        <v>16.74666666666667</v>
      </c>
      <c r="L240" s="1">
        <f t="shared" si="10"/>
        <v>16.493333333333332</v>
      </c>
      <c r="M240" s="1">
        <f t="shared" si="10"/>
        <v>17.833333333333329</v>
      </c>
      <c r="N240" s="1">
        <f t="shared" si="10"/>
        <v>16.553333333333331</v>
      </c>
    </row>
    <row r="241" spans="1:32">
      <c r="A241" s="1"/>
      <c r="B241" s="1">
        <f>B240-$I240</f>
        <v>-2.3983333333333299</v>
      </c>
      <c r="C241" s="1">
        <f t="shared" ref="C241:N241" si="11">C240-$I240</f>
        <v>0.16000000000000014</v>
      </c>
      <c r="D241" s="1">
        <f t="shared" si="11"/>
        <v>0.90000000000000213</v>
      </c>
      <c r="E241" s="1">
        <f t="shared" si="11"/>
        <v>0.78666666666666529</v>
      </c>
      <c r="F241" s="1">
        <f t="shared" si="11"/>
        <v>-0.36833333333333584</v>
      </c>
      <c r="G241" s="1">
        <f t="shared" si="11"/>
        <v>-0.14500000000000313</v>
      </c>
      <c r="H241" s="1"/>
      <c r="I241" s="1">
        <f t="shared" si="11"/>
        <v>0</v>
      </c>
      <c r="J241" s="1">
        <f t="shared" si="11"/>
        <v>0.96333333333333826</v>
      </c>
      <c r="K241" s="1">
        <f t="shared" si="11"/>
        <v>0.74833333333333485</v>
      </c>
      <c r="L241" s="1">
        <f t="shared" si="11"/>
        <v>0.49499999999999744</v>
      </c>
      <c r="M241" s="1">
        <f t="shared" si="11"/>
        <v>1.8349999999999937</v>
      </c>
      <c r="N241" s="1">
        <f t="shared" si="11"/>
        <v>0.55499999999999616</v>
      </c>
      <c r="Q241" t="s">
        <v>156</v>
      </c>
      <c r="R241" t="s">
        <v>156</v>
      </c>
      <c r="S241" t="s">
        <v>156</v>
      </c>
      <c r="T241" t="s">
        <v>156</v>
      </c>
      <c r="U241" t="s">
        <v>156</v>
      </c>
      <c r="V241" t="s">
        <v>156</v>
      </c>
      <c r="W241" t="s">
        <v>156</v>
      </c>
      <c r="Y241" t="s">
        <v>157</v>
      </c>
      <c r="Z241" t="s">
        <v>157</v>
      </c>
      <c r="AA241" t="s">
        <v>157</v>
      </c>
      <c r="AB241" t="s">
        <v>157</v>
      </c>
      <c r="AC241" t="s">
        <v>157</v>
      </c>
      <c r="AD241" t="s">
        <v>157</v>
      </c>
      <c r="AE241" t="s">
        <v>157</v>
      </c>
      <c r="AF241" t="s">
        <v>157</v>
      </c>
    </row>
    <row r="242" spans="1:32">
      <c r="A242" s="1"/>
      <c r="B242" s="1">
        <f>2^-B241</f>
        <v>5.2719377424904623</v>
      </c>
      <c r="C242" s="1">
        <f t="shared" ref="C242:N242" si="12">2^-C241</f>
        <v>0.89502507092797234</v>
      </c>
      <c r="D242" s="1">
        <f t="shared" si="12"/>
        <v>0.53588673126814579</v>
      </c>
      <c r="E242" s="1">
        <f t="shared" si="12"/>
        <v>0.57968189543779525</v>
      </c>
      <c r="F242" s="1">
        <f t="shared" si="12"/>
        <v>1.2908607081524452</v>
      </c>
      <c r="G242" s="1">
        <f t="shared" si="12"/>
        <v>1.1057306533202713</v>
      </c>
      <c r="H242" s="1"/>
      <c r="I242" s="1">
        <f t="shared" si="12"/>
        <v>1</v>
      </c>
      <c r="J242" s="1">
        <f t="shared" si="12"/>
        <v>0.51287056071700721</v>
      </c>
      <c r="K242" s="1">
        <f t="shared" si="12"/>
        <v>0.59529086739640491</v>
      </c>
      <c r="L242" s="1">
        <f t="shared" si="12"/>
        <v>0.70956167810019255</v>
      </c>
      <c r="M242" s="1">
        <f t="shared" si="12"/>
        <v>0.28029151950712844</v>
      </c>
      <c r="N242" s="1">
        <f t="shared" si="12"/>
        <v>0.68065705824973843</v>
      </c>
      <c r="S242">
        <v>39.85</v>
      </c>
      <c r="T242">
        <v>39.86</v>
      </c>
      <c r="U242">
        <v>39.57</v>
      </c>
      <c r="V242">
        <v>39.450000000000003</v>
      </c>
      <c r="W242">
        <v>39.700000000000003</v>
      </c>
      <c r="AA242">
        <v>38.46</v>
      </c>
      <c r="AB242">
        <v>38.47</v>
      </c>
    </row>
    <row r="243" spans="1:32" s="5" customFormat="1">
      <c r="A243" s="5" t="s">
        <v>142</v>
      </c>
      <c r="Q243" s="5">
        <v>39.770000000000003</v>
      </c>
      <c r="R243" s="5">
        <v>38.479999999999997</v>
      </c>
      <c r="S243" s="5">
        <v>39.46</v>
      </c>
      <c r="T243" s="5">
        <v>39.97</v>
      </c>
      <c r="U243" s="5">
        <v>39.01</v>
      </c>
      <c r="V243" s="5">
        <v>39.119999999999997</v>
      </c>
      <c r="W243" s="5" t="s">
        <v>22</v>
      </c>
      <c r="Y243" s="5">
        <v>39.729999999999997</v>
      </c>
      <c r="Z243" s="5">
        <v>39.74</v>
      </c>
      <c r="AA243" s="5">
        <v>38.119999999999997</v>
      </c>
      <c r="AB243" s="5">
        <v>39.090000000000003</v>
      </c>
      <c r="AC243" s="5">
        <v>39.159999999999997</v>
      </c>
      <c r="AE243" s="5">
        <v>39.69</v>
      </c>
      <c r="AF243" s="5">
        <v>38.6</v>
      </c>
    </row>
    <row r="244" spans="1:32" s="5" customFormat="1">
      <c r="A244" s="1"/>
      <c r="B244" s="17" t="s">
        <v>146</v>
      </c>
      <c r="C244" s="17"/>
      <c r="D244" s="17"/>
      <c r="E244" s="17" t="s">
        <v>47</v>
      </c>
      <c r="F244" s="17"/>
      <c r="G244" s="17"/>
      <c r="K244" s="5" t="s">
        <v>147</v>
      </c>
      <c r="M244" s="5" t="s">
        <v>145</v>
      </c>
      <c r="Q244" s="5">
        <v>39.97</v>
      </c>
      <c r="R244" s="5">
        <v>38.99</v>
      </c>
      <c r="S244" s="5">
        <v>39.06</v>
      </c>
      <c r="T244" s="5">
        <v>39.630000000000003</v>
      </c>
      <c r="U244" s="5">
        <v>39.47</v>
      </c>
      <c r="V244" s="5">
        <v>39.44</v>
      </c>
      <c r="W244" s="5">
        <v>39.81</v>
      </c>
      <c r="Z244" s="5">
        <v>39.19</v>
      </c>
      <c r="AA244" s="5">
        <v>38.619999999999997</v>
      </c>
      <c r="AB244" s="5">
        <v>38.159999999999997</v>
      </c>
      <c r="AC244" s="5">
        <v>39.520000000000003</v>
      </c>
      <c r="AD244" s="5">
        <v>39.21</v>
      </c>
      <c r="AE244" s="5">
        <v>39.479999999999997</v>
      </c>
      <c r="AF244" s="5">
        <v>38.46</v>
      </c>
    </row>
    <row r="245" spans="1:32" s="5" customFormat="1">
      <c r="A245" s="1" t="s">
        <v>143</v>
      </c>
      <c r="B245" s="1">
        <v>21.49</v>
      </c>
      <c r="C245" s="1">
        <v>21.51</v>
      </c>
      <c r="D245" s="1"/>
      <c r="E245" s="1">
        <v>26.39</v>
      </c>
      <c r="F245" s="1">
        <v>26.65</v>
      </c>
      <c r="G245" s="12">
        <v>25.63</v>
      </c>
      <c r="J245" s="5">
        <v>24.98</v>
      </c>
      <c r="K245" s="5">
        <v>25.73</v>
      </c>
      <c r="L245" s="5">
        <v>25.89</v>
      </c>
      <c r="M245" s="5">
        <v>20.64</v>
      </c>
      <c r="N245" s="5">
        <v>23.8</v>
      </c>
      <c r="Q245" s="5">
        <v>39.870000000000005</v>
      </c>
      <c r="R245" s="5">
        <v>38.734999999999999</v>
      </c>
      <c r="S245" s="5">
        <v>39.456666666666671</v>
      </c>
      <c r="T245" s="5">
        <v>39.82</v>
      </c>
      <c r="U245" s="5">
        <v>39.35</v>
      </c>
      <c r="V245" s="5">
        <v>39.336666666666666</v>
      </c>
      <c r="W245" s="5">
        <v>39.755000000000003</v>
      </c>
      <c r="Y245" s="5">
        <v>39.729999999999997</v>
      </c>
      <c r="Z245" s="5">
        <v>39.465000000000003</v>
      </c>
      <c r="AA245" s="5">
        <v>38.4</v>
      </c>
      <c r="AB245" s="5">
        <v>38.573333333333331</v>
      </c>
      <c r="AC245" s="5">
        <v>39.340000000000003</v>
      </c>
      <c r="AD245" s="5">
        <v>39.21</v>
      </c>
      <c r="AE245" s="5">
        <v>39.584999999999994</v>
      </c>
      <c r="AF245" s="5">
        <v>38.53</v>
      </c>
    </row>
    <row r="246" spans="1:32" s="5" customFormat="1">
      <c r="A246" s="1" t="s">
        <v>143</v>
      </c>
      <c r="B246" s="1">
        <v>21.05</v>
      </c>
      <c r="C246" s="1">
        <v>21.05</v>
      </c>
      <c r="D246" s="1">
        <v>25.48</v>
      </c>
      <c r="E246" s="1">
        <v>26.13</v>
      </c>
      <c r="F246" s="1">
        <v>26.16</v>
      </c>
      <c r="G246" s="12">
        <v>25.11</v>
      </c>
      <c r="J246" s="5">
        <v>25.03</v>
      </c>
      <c r="K246" s="5">
        <v>25.62</v>
      </c>
      <c r="L246" s="5">
        <v>25.66</v>
      </c>
      <c r="M246" s="5">
        <v>20.309999999999999</v>
      </c>
      <c r="N246" s="5">
        <v>23.72</v>
      </c>
      <c r="O246" s="5">
        <v>22.48</v>
      </c>
      <c r="Q246" s="5">
        <v>19.463333333333338</v>
      </c>
      <c r="R246" s="5">
        <v>18.928333333333331</v>
      </c>
      <c r="S246" s="5">
        <v>18.500000000000004</v>
      </c>
      <c r="T246" s="5">
        <v>19.15666666666667</v>
      </c>
      <c r="U246" s="5">
        <v>18.600000000000001</v>
      </c>
      <c r="V246" s="5">
        <v>19.2</v>
      </c>
      <c r="W246" s="5">
        <v>18.485000000000003</v>
      </c>
      <c r="Y246" s="5">
        <v>19.669999999999998</v>
      </c>
      <c r="Z246" s="5">
        <v>19.295000000000002</v>
      </c>
      <c r="AA246" s="5">
        <v>18.733333333333331</v>
      </c>
      <c r="AB246" s="5">
        <v>19.046666666666663</v>
      </c>
      <c r="AC246" s="5">
        <v>19.720000000000002</v>
      </c>
      <c r="AD246" s="5">
        <v>19.399999999999999</v>
      </c>
      <c r="AE246" s="5">
        <v>19.239999999999995</v>
      </c>
      <c r="AF246" s="5">
        <v>18.78</v>
      </c>
    </row>
    <row r="247" spans="1:32" s="5" customFormat="1">
      <c r="A247" s="1" t="s">
        <v>143</v>
      </c>
      <c r="B247" s="1">
        <v>21.28</v>
      </c>
      <c r="C247" s="1">
        <v>21.16</v>
      </c>
      <c r="D247" s="1"/>
      <c r="E247" s="1">
        <v>26.45</v>
      </c>
      <c r="F247" s="1">
        <v>26.58</v>
      </c>
      <c r="G247" s="12">
        <v>25.15</v>
      </c>
      <c r="J247" s="5">
        <v>24.99</v>
      </c>
      <c r="K247" s="5">
        <v>26.27</v>
      </c>
      <c r="L247" s="5">
        <v>26.08</v>
      </c>
      <c r="M247" s="5">
        <v>20.7</v>
      </c>
      <c r="N247" s="5">
        <v>23.74</v>
      </c>
      <c r="Q247" s="5">
        <v>6.3333333333339681E-2</v>
      </c>
      <c r="R247" s="5">
        <v>-0.47166666666666757</v>
      </c>
      <c r="S247" s="5">
        <v>-0.89999999999999503</v>
      </c>
      <c r="T247" s="5">
        <v>-0.24333333333332874</v>
      </c>
      <c r="U247" s="5">
        <v>-0.79999999999999716</v>
      </c>
      <c r="V247" s="5">
        <v>-0.19999999999999929</v>
      </c>
      <c r="W247" s="5">
        <v>-0.91499999999999559</v>
      </c>
      <c r="Y247" s="5">
        <v>0.26999999999999957</v>
      </c>
      <c r="Z247" s="5">
        <v>-0.10499999999999687</v>
      </c>
      <c r="AA247" s="5">
        <v>-0.66666666666666785</v>
      </c>
      <c r="AB247" s="5">
        <v>-0.35333333333333528</v>
      </c>
      <c r="AC247" s="5">
        <v>0.32000000000000384</v>
      </c>
      <c r="AD247" s="5">
        <v>0</v>
      </c>
      <c r="AE247" s="5">
        <v>-0.16000000000000369</v>
      </c>
      <c r="AF247" s="5">
        <v>-0.61999999999999744</v>
      </c>
    </row>
    <row r="248" spans="1:32" s="5" customFormat="1">
      <c r="A248" s="1" t="s">
        <v>143</v>
      </c>
      <c r="B248" s="1">
        <v>20.74</v>
      </c>
      <c r="C248" s="1">
        <v>21.13</v>
      </c>
      <c r="D248" s="1">
        <v>25.63</v>
      </c>
      <c r="E248" s="1">
        <v>26.26</v>
      </c>
      <c r="F248" s="1">
        <v>26.11</v>
      </c>
      <c r="G248" s="12">
        <v>25.54</v>
      </c>
      <c r="J248" s="5">
        <v>25.15</v>
      </c>
      <c r="K248" s="5">
        <v>25.66</v>
      </c>
      <c r="L248" s="5">
        <v>26.14</v>
      </c>
      <c r="M248" s="5">
        <v>20.73</v>
      </c>
      <c r="N248" s="5">
        <v>23.51</v>
      </c>
      <c r="O248" s="5">
        <v>22.63</v>
      </c>
      <c r="Q248" s="5">
        <v>0.95705030707389704</v>
      </c>
      <c r="R248" s="5">
        <v>1.3867105339490677</v>
      </c>
      <c r="S248" s="5">
        <v>1.8660659830736084</v>
      </c>
      <c r="T248" s="5">
        <v>1.1837244885898315</v>
      </c>
      <c r="U248" s="5">
        <v>1.7411011265922447</v>
      </c>
      <c r="V248" s="5">
        <v>1.1486983549970344</v>
      </c>
      <c r="W248" s="5">
        <v>1.8855690718364733</v>
      </c>
      <c r="Y248" s="5">
        <v>0.82931954581444201</v>
      </c>
      <c r="Z248" s="5">
        <v>1.0754943904573759</v>
      </c>
      <c r="AA248" s="5">
        <v>1.5874010519682007</v>
      </c>
      <c r="AB248" s="5">
        <v>1.2775088923279148</v>
      </c>
      <c r="AC248" s="5">
        <v>0.80106987758962001</v>
      </c>
      <c r="AD248" s="5">
        <v>1</v>
      </c>
      <c r="AE248" s="5">
        <v>1.1172871380722229</v>
      </c>
      <c r="AF248" s="5">
        <v>1.5368751812880095</v>
      </c>
    </row>
    <row r="249" spans="1:32" s="5" customFormat="1" ht="15">
      <c r="A249" s="1"/>
      <c r="B249" s="2">
        <v>21.14</v>
      </c>
      <c r="C249" s="2">
        <v>21.212499999999999</v>
      </c>
      <c r="D249" s="2">
        <v>25.555</v>
      </c>
      <c r="E249" s="2">
        <v>26.307500000000001</v>
      </c>
      <c r="F249" s="2">
        <v>26.375</v>
      </c>
      <c r="G249" s="13">
        <v>25.357499999999995</v>
      </c>
      <c r="J249" s="5">
        <v>25.037500000000001</v>
      </c>
      <c r="K249" s="5">
        <v>25.82</v>
      </c>
      <c r="L249" s="5">
        <v>25.942499999999999</v>
      </c>
      <c r="M249" s="5">
        <v>20.595000000000002</v>
      </c>
      <c r="N249" s="5">
        <v>23.692499999999999</v>
      </c>
      <c r="O249" s="5">
        <v>22.555</v>
      </c>
    </row>
    <row r="250" spans="1:32" s="5" customFormat="1">
      <c r="A250" s="1"/>
      <c r="B250" s="1"/>
      <c r="C250" s="1"/>
      <c r="D250" s="1"/>
      <c r="E250" s="1"/>
      <c r="F250" s="1"/>
      <c r="G250" s="1"/>
    </row>
    <row r="251" spans="1:32" s="5" customFormat="1">
      <c r="A251" s="1" t="s">
        <v>144</v>
      </c>
      <c r="B251" s="1">
        <v>29.41</v>
      </c>
      <c r="C251" s="1">
        <v>29.13</v>
      </c>
      <c r="D251" s="1">
        <v>32.64</v>
      </c>
      <c r="E251" s="1">
        <v>31.1</v>
      </c>
      <c r="F251" s="1">
        <v>31.1</v>
      </c>
      <c r="G251" s="12">
        <v>29.87</v>
      </c>
      <c r="I251" s="5" t="s">
        <v>148</v>
      </c>
      <c r="J251" s="5">
        <v>35.14</v>
      </c>
      <c r="L251" s="5">
        <v>36.159999999999997</v>
      </c>
      <c r="M251" s="5">
        <v>35.53</v>
      </c>
      <c r="N251" s="5">
        <v>38.119999999999997</v>
      </c>
      <c r="O251" s="5">
        <v>36.78</v>
      </c>
    </row>
    <row r="252" spans="1:32" s="5" customFormat="1">
      <c r="A252" s="1"/>
      <c r="B252" s="1">
        <v>28.56</v>
      </c>
      <c r="C252" s="1">
        <v>28.96</v>
      </c>
      <c r="D252" s="1">
        <v>31.94</v>
      </c>
      <c r="E252" s="1">
        <v>30.29</v>
      </c>
      <c r="F252" s="1">
        <v>30.91</v>
      </c>
      <c r="G252" s="12">
        <v>29.67</v>
      </c>
      <c r="J252" s="5">
        <v>34.869999999999997</v>
      </c>
      <c r="K252" s="5">
        <v>34.880000000000003</v>
      </c>
      <c r="L252" s="5">
        <v>35.299999999999997</v>
      </c>
      <c r="N252" s="5">
        <v>37.99</v>
      </c>
      <c r="O252" s="5">
        <v>35.97</v>
      </c>
    </row>
    <row r="253" spans="1:32" s="5" customFormat="1">
      <c r="A253" s="1"/>
      <c r="B253" s="1">
        <v>29.15</v>
      </c>
      <c r="C253" s="1">
        <v>29.06</v>
      </c>
      <c r="D253" s="1">
        <v>32.42</v>
      </c>
      <c r="E253" s="1">
        <v>30.82</v>
      </c>
      <c r="F253" s="1">
        <v>31.21</v>
      </c>
      <c r="G253" s="12">
        <v>30.01</v>
      </c>
      <c r="J253" s="5">
        <v>34.65</v>
      </c>
      <c r="K253" s="5">
        <v>33.869999999999997</v>
      </c>
      <c r="M253" s="5">
        <v>35.21</v>
      </c>
      <c r="N253" s="5">
        <v>38.32</v>
      </c>
      <c r="O253" s="5">
        <v>36.78</v>
      </c>
    </row>
    <row r="254" spans="1:32" s="5" customFormat="1">
      <c r="A254" s="1"/>
      <c r="B254" s="1">
        <v>29.08</v>
      </c>
      <c r="C254" s="1">
        <v>29.14</v>
      </c>
      <c r="D254" s="1">
        <v>31.27</v>
      </c>
      <c r="E254" s="1">
        <v>31.18</v>
      </c>
      <c r="F254" s="1">
        <v>30.48</v>
      </c>
      <c r="G254" s="12">
        <v>29.54</v>
      </c>
      <c r="K254" s="5">
        <v>35.36</v>
      </c>
      <c r="L254" s="5">
        <v>35.78</v>
      </c>
      <c r="M254" s="5">
        <v>35.39</v>
      </c>
      <c r="N254" s="5">
        <v>38.19</v>
      </c>
    </row>
    <row r="255" spans="1:32" s="5" customFormat="1" ht="15">
      <c r="A255" s="1"/>
      <c r="B255" s="2">
        <v>29.05</v>
      </c>
      <c r="C255" s="2">
        <v>29.072500000000002</v>
      </c>
      <c r="D255" s="2">
        <v>32.067500000000003</v>
      </c>
      <c r="E255" s="2">
        <v>30.847500000000004</v>
      </c>
      <c r="F255" s="2">
        <v>30.925000000000001</v>
      </c>
      <c r="G255" s="2">
        <v>29.772500000000001</v>
      </c>
      <c r="J255" s="5">
        <v>34.886666666666663</v>
      </c>
      <c r="K255" s="5">
        <v>34.703333333333333</v>
      </c>
      <c r="L255" s="5">
        <v>35.746666666666663</v>
      </c>
      <c r="M255" s="5">
        <v>35.376666666666672</v>
      </c>
      <c r="N255" s="5">
        <v>38.155000000000001</v>
      </c>
      <c r="O255" s="5">
        <v>36.51</v>
      </c>
    </row>
    <row r="256" spans="1:32" s="5" customFormat="1">
      <c r="A256" s="1"/>
      <c r="B256" s="1">
        <v>7.91</v>
      </c>
      <c r="C256" s="1">
        <v>7.860000000000003</v>
      </c>
      <c r="D256" s="1">
        <v>6.5125000000000028</v>
      </c>
      <c r="E256" s="1">
        <v>4.5400000000000027</v>
      </c>
      <c r="F256" s="1">
        <v>4.5500000000000007</v>
      </c>
      <c r="G256" s="1">
        <v>4.4150000000000063</v>
      </c>
      <c r="J256" s="5">
        <v>9.8491666666666617</v>
      </c>
      <c r="K256" s="5">
        <v>8.8833333333333329</v>
      </c>
      <c r="L256" s="5">
        <v>9.8041666666666636</v>
      </c>
      <c r="M256" s="5">
        <v>14.78166666666667</v>
      </c>
      <c r="N256" s="5">
        <v>14.462500000000002</v>
      </c>
      <c r="O256" s="5">
        <v>13.954999999999998</v>
      </c>
    </row>
    <row r="257" spans="1:15" s="5" customFormat="1">
      <c r="A257" s="1"/>
      <c r="B257" s="1">
        <v>0</v>
      </c>
      <c r="C257" s="1">
        <v>-4.9999999999997158E-2</v>
      </c>
      <c r="D257" s="1">
        <v>-1.3974999999999973</v>
      </c>
      <c r="E257" s="1">
        <v>-3.3699999999999974</v>
      </c>
      <c r="F257" s="1">
        <v>-3.3599999999999994</v>
      </c>
      <c r="G257" s="1">
        <v>-3.4949999999999939</v>
      </c>
      <c r="J257" s="5">
        <v>-4.9325000000000081</v>
      </c>
      <c r="K257" s="5">
        <v>-5.898333333333337</v>
      </c>
      <c r="L257" s="5">
        <v>-4.9775000000000063</v>
      </c>
      <c r="M257" s="5">
        <v>0</v>
      </c>
      <c r="N257" s="5">
        <v>-0.31916666666666771</v>
      </c>
      <c r="O257" s="5">
        <v>-0.82666666666667155</v>
      </c>
    </row>
    <row r="258" spans="1:15" s="5" customFormat="1">
      <c r="A258" s="1"/>
      <c r="B258" s="1">
        <v>1</v>
      </c>
      <c r="C258" s="1">
        <v>1.0352649238413754</v>
      </c>
      <c r="D258" s="1">
        <v>2.6344467155773934</v>
      </c>
      <c r="E258" s="1">
        <v>10.338822645099919</v>
      </c>
      <c r="F258" s="1">
        <v>10.267407180503231</v>
      </c>
      <c r="G258" s="1">
        <v>11.274566041136108</v>
      </c>
      <c r="J258" s="5">
        <v>30.53728720103009</v>
      </c>
      <c r="K258" s="5">
        <v>59.645166843333158</v>
      </c>
      <c r="L258" s="5">
        <v>31.504805546797375</v>
      </c>
      <c r="M258" s="5">
        <v>1</v>
      </c>
      <c r="N258" s="5">
        <v>1.2476096931126561</v>
      </c>
      <c r="O258" s="5">
        <v>1.7735827783263869</v>
      </c>
    </row>
    <row r="259" spans="1:15" s="5" customFormat="1">
      <c r="A259" s="5" t="s">
        <v>127</v>
      </c>
    </row>
    <row r="260" spans="1:15" s="5" customFormat="1" ht="13.5" customHeight="1">
      <c r="A260" s="5" t="s">
        <v>128</v>
      </c>
      <c r="B260" s="5" t="s">
        <v>128</v>
      </c>
      <c r="C260" s="5" t="s">
        <v>128</v>
      </c>
      <c r="D260" s="5" t="s">
        <v>129</v>
      </c>
      <c r="E260" s="5" t="s">
        <v>129</v>
      </c>
      <c r="F260" s="5" t="s">
        <v>129</v>
      </c>
      <c r="J260" s="5" t="s">
        <v>138</v>
      </c>
      <c r="K260" s="5" t="s">
        <v>138</v>
      </c>
      <c r="L260" s="5" t="s">
        <v>138</v>
      </c>
      <c r="M260" s="5" t="s">
        <v>139</v>
      </c>
      <c r="N260" s="5" t="s">
        <v>139</v>
      </c>
      <c r="O260" s="5" t="s">
        <v>139</v>
      </c>
    </row>
    <row r="261" spans="1:15" s="5" customFormat="1">
      <c r="A261" s="5">
        <v>18.649999999999999</v>
      </c>
      <c r="B261" s="5">
        <v>20.59</v>
      </c>
      <c r="C261" s="5">
        <v>19.52</v>
      </c>
      <c r="D261" s="5">
        <v>19.14</v>
      </c>
      <c r="F261" s="5">
        <v>18.29</v>
      </c>
      <c r="J261" s="5">
        <v>18.73</v>
      </c>
      <c r="K261" s="5">
        <v>18.03</v>
      </c>
      <c r="L261" s="5">
        <v>19.07</v>
      </c>
      <c r="M261" s="5">
        <v>19.52</v>
      </c>
      <c r="N261" s="5">
        <v>21.74</v>
      </c>
      <c r="O261" s="5">
        <v>19.16</v>
      </c>
    </row>
    <row r="262" spans="1:15" s="5" customFormat="1">
      <c r="A262" s="5">
        <v>18.7</v>
      </c>
      <c r="B262" s="5">
        <v>20.43</v>
      </c>
      <c r="C262" s="5">
        <v>19.350000000000001</v>
      </c>
      <c r="D262" s="5">
        <v>19.14</v>
      </c>
      <c r="E262" s="5">
        <v>19.170000000000002</v>
      </c>
      <c r="F262" s="5">
        <v>17.68</v>
      </c>
      <c r="J262" s="5">
        <v>18.73</v>
      </c>
      <c r="K262" s="5">
        <v>18.07</v>
      </c>
      <c r="L262" s="5">
        <v>19.010000000000002</v>
      </c>
      <c r="M262" s="5">
        <v>19.68</v>
      </c>
      <c r="N262" s="5">
        <v>21.44</v>
      </c>
      <c r="O262" s="5">
        <v>18.59</v>
      </c>
    </row>
    <row r="263" spans="1:15" s="5" customFormat="1">
      <c r="A263" s="5">
        <v>18.674999999999997</v>
      </c>
      <c r="B263" s="5">
        <v>20.509999999999998</v>
      </c>
      <c r="C263" s="5">
        <v>19.435000000000002</v>
      </c>
      <c r="D263" s="5">
        <v>19.14</v>
      </c>
      <c r="E263" s="5">
        <v>19.170000000000002</v>
      </c>
      <c r="F263" s="5">
        <v>17.984999999999999</v>
      </c>
      <c r="J263" s="5">
        <v>18.72</v>
      </c>
      <c r="K263" s="5">
        <v>17.79</v>
      </c>
      <c r="L263" s="5">
        <v>19.13</v>
      </c>
      <c r="M263" s="5">
        <v>19.87</v>
      </c>
      <c r="N263" s="5">
        <v>21.49</v>
      </c>
      <c r="O263" s="5">
        <v>18.54</v>
      </c>
    </row>
    <row r="264" spans="1:15" s="5" customFormat="1">
      <c r="A264" s="5" t="s">
        <v>132</v>
      </c>
      <c r="B264" s="5" t="s">
        <v>132</v>
      </c>
      <c r="C264" s="5" t="s">
        <v>132</v>
      </c>
      <c r="D264" s="5" t="s">
        <v>133</v>
      </c>
      <c r="E264" s="5" t="s">
        <v>133</v>
      </c>
      <c r="F264" s="5" t="s">
        <v>133</v>
      </c>
      <c r="J264" s="5">
        <v>18.726666666666667</v>
      </c>
      <c r="K264" s="5">
        <v>17.963333333333335</v>
      </c>
      <c r="L264" s="5">
        <v>19.069999999999997</v>
      </c>
      <c r="M264" s="5">
        <v>19.690000000000001</v>
      </c>
      <c r="N264" s="5">
        <v>21.556666666666668</v>
      </c>
      <c r="O264" s="5">
        <v>18.763333333333332</v>
      </c>
    </row>
    <row r="265" spans="1:15" s="5" customFormat="1" ht="13.5" customHeight="1">
      <c r="A265" s="5">
        <v>27.47</v>
      </c>
      <c r="B265" s="5">
        <v>29.7</v>
      </c>
      <c r="D265" s="5">
        <v>29.52</v>
      </c>
      <c r="E265" s="5">
        <v>29.94</v>
      </c>
      <c r="F265" s="5">
        <v>29.74</v>
      </c>
      <c r="J265" s="5" t="s">
        <v>136</v>
      </c>
      <c r="K265" s="5" t="s">
        <v>136</v>
      </c>
      <c r="L265" s="5" t="s">
        <v>136</v>
      </c>
      <c r="M265" s="5" t="s">
        <v>137</v>
      </c>
      <c r="N265" s="5" t="s">
        <v>137</v>
      </c>
      <c r="O265" s="5" t="s">
        <v>137</v>
      </c>
    </row>
    <row r="266" spans="1:15" s="5" customFormat="1">
      <c r="A266" s="5">
        <v>27.48</v>
      </c>
      <c r="B266" s="5">
        <v>29.69</v>
      </c>
      <c r="C266" s="5">
        <v>28.95</v>
      </c>
      <c r="D266" s="5">
        <v>29.27</v>
      </c>
      <c r="E266" s="5">
        <v>30.06</v>
      </c>
      <c r="F266" s="5">
        <v>29.6</v>
      </c>
      <c r="J266" s="5">
        <v>27.52</v>
      </c>
      <c r="K266" s="5">
        <v>27.41</v>
      </c>
      <c r="L266" s="5">
        <v>28.06</v>
      </c>
      <c r="M266" s="5">
        <v>27.89</v>
      </c>
      <c r="N266" s="5">
        <v>30.55</v>
      </c>
      <c r="O266" s="5">
        <v>27.84</v>
      </c>
    </row>
    <row r="267" spans="1:15" s="5" customFormat="1">
      <c r="A267" s="5">
        <v>27.48</v>
      </c>
      <c r="B267" s="5">
        <v>29.69</v>
      </c>
      <c r="C267" s="5">
        <v>28.95</v>
      </c>
      <c r="D267" s="5">
        <v>29.395</v>
      </c>
      <c r="E267" s="5">
        <v>30</v>
      </c>
      <c r="F267" s="5">
        <v>29.67</v>
      </c>
      <c r="J267" s="5">
        <v>27.62</v>
      </c>
      <c r="K267" s="5">
        <v>27.66</v>
      </c>
      <c r="L267" s="5">
        <v>28.35</v>
      </c>
      <c r="M267" s="5">
        <v>28.27</v>
      </c>
      <c r="N267" s="5">
        <v>30.69</v>
      </c>
      <c r="O267" s="5">
        <v>27.77</v>
      </c>
    </row>
    <row r="268" spans="1:15" s="5" customFormat="1">
      <c r="A268" s="5">
        <v>8.8050000000000033</v>
      </c>
      <c r="B268" s="5">
        <v>9.1800000000000033</v>
      </c>
      <c r="C268" s="5">
        <v>9.514999999999997</v>
      </c>
      <c r="D268" s="5">
        <v>10.254999999999999</v>
      </c>
      <c r="E268" s="5">
        <v>10.829999999999998</v>
      </c>
      <c r="F268" s="5">
        <v>11.685000000000002</v>
      </c>
      <c r="J268" s="5">
        <v>28.06</v>
      </c>
      <c r="K268" s="5">
        <v>27.4</v>
      </c>
      <c r="L268" s="5">
        <v>28.39</v>
      </c>
      <c r="M268" s="5">
        <v>28.04</v>
      </c>
      <c r="N268" s="5">
        <v>30.73</v>
      </c>
      <c r="O268" s="5">
        <v>28.06</v>
      </c>
    </row>
    <row r="269" spans="1:15" s="5" customFormat="1">
      <c r="A269" s="5">
        <v>-0.375</v>
      </c>
      <c r="B269" s="5">
        <v>0</v>
      </c>
      <c r="C269" s="5">
        <v>0.33499999999999375</v>
      </c>
      <c r="D269" s="5">
        <v>1.0749999999999957</v>
      </c>
      <c r="E269" s="5">
        <v>1.649999999999995</v>
      </c>
      <c r="F269" s="5">
        <v>2.504999999999999</v>
      </c>
      <c r="J269" s="5">
        <f t="shared" ref="J269:O269" si="13">AVERAGE(J266:J268)</f>
        <v>27.733333333333334</v>
      </c>
      <c r="K269" s="5">
        <f t="shared" si="13"/>
        <v>27.49</v>
      </c>
      <c r="L269" s="5">
        <f t="shared" si="13"/>
        <v>28.266666666666666</v>
      </c>
      <c r="M269" s="5">
        <f t="shared" si="13"/>
        <v>28.066666666666663</v>
      </c>
      <c r="N269" s="5">
        <f t="shared" si="13"/>
        <v>30.656666666666666</v>
      </c>
      <c r="O269" s="5">
        <f t="shared" si="13"/>
        <v>27.89</v>
      </c>
    </row>
    <row r="270" spans="1:15" s="5" customFormat="1">
      <c r="A270" s="5">
        <v>1.2968395546510096</v>
      </c>
      <c r="B270" s="5">
        <v>1</v>
      </c>
      <c r="C270" s="5">
        <v>0.7927841366102879</v>
      </c>
      <c r="D270" s="5">
        <v>0.47467106047526103</v>
      </c>
      <c r="E270" s="5">
        <v>0.31864015682981661</v>
      </c>
      <c r="F270" s="5">
        <v>0.17616509439275257</v>
      </c>
      <c r="J270" s="5">
        <f>J269-J264</f>
        <v>9.0066666666666677</v>
      </c>
      <c r="K270" s="5">
        <f t="shared" ref="K270:O270" si="14">K269-K264</f>
        <v>9.5266666666666637</v>
      </c>
      <c r="L270" s="5">
        <f t="shared" si="14"/>
        <v>9.196666666666669</v>
      </c>
      <c r="M270" s="5">
        <f t="shared" si="14"/>
        <v>8.3766666666666616</v>
      </c>
      <c r="N270" s="5">
        <f t="shared" si="14"/>
        <v>9.0999999999999979</v>
      </c>
      <c r="O270" s="5">
        <f t="shared" si="14"/>
        <v>9.1266666666666687</v>
      </c>
    </row>
    <row r="271" spans="1:15" s="5" customFormat="1" ht="13.5" customHeight="1">
      <c r="J271" s="5">
        <f>J270-$J270</f>
        <v>0</v>
      </c>
      <c r="K271" s="5">
        <f t="shared" ref="K271:O271" si="15">K270-$J270</f>
        <v>0.51999999999999602</v>
      </c>
      <c r="L271" s="5">
        <f t="shared" si="15"/>
        <v>0.19000000000000128</v>
      </c>
      <c r="M271" s="5">
        <f t="shared" si="15"/>
        <v>-0.63000000000000611</v>
      </c>
      <c r="N271" s="5">
        <f t="shared" si="15"/>
        <v>9.333333333333016E-2</v>
      </c>
      <c r="O271" s="5">
        <f t="shared" si="15"/>
        <v>0.12000000000000099</v>
      </c>
    </row>
    <row r="272" spans="1:15" s="5" customFormat="1" ht="13.5" customHeight="1">
      <c r="J272" s="5">
        <f>2^-J271</f>
        <v>1</v>
      </c>
      <c r="K272" s="5">
        <f t="shared" ref="K272:O272" si="16">2^-K271</f>
        <v>0.69737183317520457</v>
      </c>
      <c r="L272" s="5">
        <f t="shared" si="16"/>
        <v>0.8766057213160342</v>
      </c>
      <c r="M272" s="5">
        <f t="shared" si="16"/>
        <v>1.5475649935423965</v>
      </c>
      <c r="N272" s="5">
        <f t="shared" si="16"/>
        <v>0.93735449655998215</v>
      </c>
      <c r="O272" s="5">
        <f t="shared" si="16"/>
        <v>0.9201876506248744</v>
      </c>
    </row>
    <row r="273" spans="1:16" s="5" customFormat="1">
      <c r="A273" s="5" t="s">
        <v>130</v>
      </c>
      <c r="B273" s="5" t="s">
        <v>130</v>
      </c>
      <c r="C273" s="5" t="s">
        <v>130</v>
      </c>
      <c r="D273" s="5" t="s">
        <v>131</v>
      </c>
      <c r="E273" s="5" t="s">
        <v>131</v>
      </c>
      <c r="F273" s="5" t="s">
        <v>131</v>
      </c>
    </row>
    <row r="274" spans="1:16" s="5" customFormat="1">
      <c r="A274" s="5">
        <v>25.69</v>
      </c>
      <c r="B274" s="5">
        <v>28.62</v>
      </c>
      <c r="C274" s="5">
        <v>27.16</v>
      </c>
      <c r="D274" s="5">
        <v>26.01</v>
      </c>
      <c r="E274" s="5">
        <v>26.79</v>
      </c>
      <c r="F274" s="5">
        <v>25.97</v>
      </c>
      <c r="J274" s="5" t="s">
        <v>140</v>
      </c>
      <c r="K274" s="5" t="s">
        <v>140</v>
      </c>
      <c r="L274" s="5" t="s">
        <v>140</v>
      </c>
      <c r="M274" s="5" t="s">
        <v>141</v>
      </c>
      <c r="N274" s="5" t="s">
        <v>141</v>
      </c>
      <c r="O274" s="5" t="s">
        <v>141</v>
      </c>
    </row>
    <row r="275" spans="1:16" s="5" customFormat="1">
      <c r="A275" s="5">
        <v>25.99</v>
      </c>
      <c r="B275" s="5">
        <v>28.42</v>
      </c>
      <c r="C275" s="5">
        <v>27.22</v>
      </c>
      <c r="D275" s="5">
        <v>25.92</v>
      </c>
      <c r="E275" s="5">
        <v>26.62</v>
      </c>
      <c r="F275" s="5">
        <v>25.99</v>
      </c>
      <c r="K275" s="5">
        <v>22.71</v>
      </c>
      <c r="L275" s="5">
        <v>23.2</v>
      </c>
      <c r="M275" s="5">
        <v>23.37</v>
      </c>
      <c r="N275" s="5">
        <v>25.24</v>
      </c>
      <c r="O275" s="5">
        <v>22.8</v>
      </c>
    </row>
    <row r="276" spans="1:16" s="5" customFormat="1">
      <c r="A276" s="5">
        <f>AVERAGE(A274:A275)</f>
        <v>25.84</v>
      </c>
      <c r="B276" s="5">
        <f t="shared" ref="B276:C276" si="17">AVERAGE(B274:B275)</f>
        <v>28.520000000000003</v>
      </c>
      <c r="C276" s="5">
        <f t="shared" si="17"/>
        <v>27.189999999999998</v>
      </c>
      <c r="D276" s="5">
        <f>AVERAGE(D274:D275)</f>
        <v>25.965000000000003</v>
      </c>
      <c r="E276" s="5">
        <f>AVERAGE(E274:E275)</f>
        <v>26.704999999999998</v>
      </c>
      <c r="F276" s="5">
        <f>AVERAGE(F274:F275)</f>
        <v>25.979999999999997</v>
      </c>
      <c r="J276" s="5">
        <v>21.9</v>
      </c>
      <c r="K276" s="5">
        <v>22.47</v>
      </c>
      <c r="L276" s="5">
        <v>22.88</v>
      </c>
      <c r="M276" s="5">
        <v>23.03</v>
      </c>
      <c r="N276" s="5">
        <v>25.17</v>
      </c>
      <c r="O276" s="5">
        <v>22.25</v>
      </c>
    </row>
    <row r="277" spans="1:16" s="5" customFormat="1" ht="13.5" customHeight="1">
      <c r="A277" s="5">
        <f>A276-A263</f>
        <v>7.1650000000000027</v>
      </c>
      <c r="B277" s="5">
        <f t="shared" ref="B277:C277" si="18">B276-B263</f>
        <v>8.0100000000000051</v>
      </c>
      <c r="C277" s="5">
        <f t="shared" si="18"/>
        <v>7.7549999999999955</v>
      </c>
      <c r="D277" s="5">
        <f>D276-D263</f>
        <v>6.8250000000000028</v>
      </c>
      <c r="E277" s="5">
        <f>E276-E263</f>
        <v>7.5349999999999966</v>
      </c>
      <c r="F277" s="5">
        <f>F276-F263</f>
        <v>7.9949999999999974</v>
      </c>
      <c r="J277" s="5">
        <v>21.98</v>
      </c>
      <c r="K277" s="5">
        <v>22.28</v>
      </c>
      <c r="L277" s="5">
        <v>22.97</v>
      </c>
      <c r="M277" s="5">
        <v>23.15</v>
      </c>
      <c r="N277" s="5">
        <v>24.9</v>
      </c>
      <c r="O277" s="5">
        <v>22.21</v>
      </c>
    </row>
    <row r="278" spans="1:16" s="5" customFormat="1">
      <c r="A278" s="5">
        <f>A277-$A277</f>
        <v>0</v>
      </c>
      <c r="B278" s="5">
        <f t="shared" ref="B278:C278" si="19">B277-$A277</f>
        <v>0.84500000000000242</v>
      </c>
      <c r="C278" s="5">
        <f t="shared" si="19"/>
        <v>0.58999999999999275</v>
      </c>
      <c r="D278" s="5">
        <f>D277-$A277</f>
        <v>-0.33999999999999986</v>
      </c>
      <c r="E278" s="5">
        <f>E277-$A277</f>
        <v>0.36999999999999389</v>
      </c>
      <c r="F278" s="5">
        <f>F277-$A277</f>
        <v>0.82999999999999474</v>
      </c>
      <c r="J278" s="5">
        <v>21.939999999999998</v>
      </c>
      <c r="K278" s="5">
        <v>22.486666666666668</v>
      </c>
      <c r="L278" s="5">
        <v>23.016666666666666</v>
      </c>
      <c r="M278" s="5">
        <v>23.183333333333337</v>
      </c>
      <c r="N278" s="5">
        <v>25.103333333333335</v>
      </c>
      <c r="O278" s="5">
        <v>22.419999999999998</v>
      </c>
    </row>
    <row r="279" spans="1:16" s="5" customFormat="1">
      <c r="A279" s="5">
        <f>2^-A278</f>
        <v>1</v>
      </c>
      <c r="B279" s="5">
        <f t="shared" ref="B279" si="20">2^-B278</f>
        <v>0.55671080911434234</v>
      </c>
      <c r="C279" s="5">
        <f t="shared" ref="C279" si="21">2^-C278</f>
        <v>0.66434290704825916</v>
      </c>
      <c r="D279" s="5">
        <f>2^-D278</f>
        <v>1.2657565939702797</v>
      </c>
      <c r="E279" s="5">
        <f>2^-E278</f>
        <v>0.77378249677119826</v>
      </c>
      <c r="F279" s="5">
        <f>2^-F278</f>
        <v>0.56252924234440671</v>
      </c>
      <c r="J279" s="5">
        <v>3.2133333333333312</v>
      </c>
      <c r="K279" s="5">
        <v>4.5233333333333334</v>
      </c>
      <c r="L279" s="5">
        <v>3.946666666666669</v>
      </c>
      <c r="M279" s="5">
        <v>3.4933333333333358</v>
      </c>
      <c r="N279" s="5">
        <v>3.5466666666666669</v>
      </c>
      <c r="O279" s="5">
        <v>3.6566666666666663</v>
      </c>
    </row>
    <row r="280" spans="1:16" s="5" customFormat="1">
      <c r="J280" s="5">
        <v>0</v>
      </c>
      <c r="K280" s="5">
        <v>1.3100000000000023</v>
      </c>
      <c r="L280" s="5">
        <v>0.73333333333333783</v>
      </c>
      <c r="M280" s="5">
        <v>0.28000000000000469</v>
      </c>
      <c r="N280" s="5">
        <v>0.3333333333333357</v>
      </c>
      <c r="O280" s="5">
        <v>0.44333333333333513</v>
      </c>
    </row>
    <row r="281" spans="1:16" s="5" customFormat="1">
      <c r="A281" s="5" t="s">
        <v>134</v>
      </c>
      <c r="B281" s="5" t="s">
        <v>134</v>
      </c>
      <c r="C281" s="5" t="s">
        <v>134</v>
      </c>
      <c r="D281" s="5" t="s">
        <v>135</v>
      </c>
      <c r="E281" s="5" t="s">
        <v>135</v>
      </c>
      <c r="F281" s="5" t="s">
        <v>135</v>
      </c>
      <c r="J281" s="5">
        <v>1</v>
      </c>
      <c r="K281" s="5">
        <v>0.40332087961106255</v>
      </c>
      <c r="L281" s="5">
        <v>0.60151251804105654</v>
      </c>
      <c r="M281" s="5">
        <v>0.82359101726757045</v>
      </c>
      <c r="N281" s="5">
        <v>0.79370052598409846</v>
      </c>
      <c r="O281" s="5">
        <v>0.73543343209297396</v>
      </c>
      <c r="P281" s="10"/>
    </row>
    <row r="282" spans="1:16" s="5" customFormat="1">
      <c r="A282" s="5">
        <v>18.18</v>
      </c>
      <c r="B282" s="5">
        <v>20.11</v>
      </c>
      <c r="E282" s="5">
        <v>18.45</v>
      </c>
      <c r="F282" s="5">
        <v>16.87</v>
      </c>
    </row>
    <row r="283" spans="1:16" s="5" customFormat="1" ht="13.5" customHeight="1">
      <c r="A283" s="5">
        <v>18.100000000000001</v>
      </c>
      <c r="B283" s="5">
        <v>20.09</v>
      </c>
      <c r="C283" s="5">
        <v>19.03</v>
      </c>
      <c r="D283" s="5">
        <v>18.850000000000001</v>
      </c>
      <c r="E283" s="5">
        <v>18.309999999999999</v>
      </c>
      <c r="F283" s="5">
        <v>16.809999999999999</v>
      </c>
    </row>
    <row r="284" spans="1:16" s="5" customFormat="1">
      <c r="A284" s="5">
        <v>18.54</v>
      </c>
      <c r="B284" s="5">
        <v>19.77</v>
      </c>
      <c r="C284" s="5">
        <v>19.22</v>
      </c>
      <c r="D284" s="5">
        <v>18.760000000000002</v>
      </c>
      <c r="F284" s="5">
        <v>17.09</v>
      </c>
    </row>
    <row r="285" spans="1:16" s="5" customFormat="1">
      <c r="A285" s="5">
        <f>AVERAGE(A282:A284)</f>
        <v>18.273333333333333</v>
      </c>
      <c r="B285" s="5">
        <f t="shared" ref="B285:F285" si="22">AVERAGE(B282:B284)</f>
        <v>19.989999999999998</v>
      </c>
      <c r="C285" s="5">
        <f t="shared" si="22"/>
        <v>19.125</v>
      </c>
      <c r="D285" s="5">
        <f t="shared" si="22"/>
        <v>18.805</v>
      </c>
      <c r="E285" s="5">
        <f t="shared" si="22"/>
        <v>18.38</v>
      </c>
      <c r="F285" s="5">
        <f t="shared" si="22"/>
        <v>16.923333333333332</v>
      </c>
    </row>
    <row r="286" spans="1:16" s="5" customFormat="1">
      <c r="A286" s="5">
        <f>A285-A263</f>
        <v>-0.40166666666666373</v>
      </c>
      <c r="B286" s="5">
        <f t="shared" ref="B286:F286" si="23">B285-B263</f>
        <v>-0.51999999999999957</v>
      </c>
      <c r="C286" s="5">
        <f t="shared" si="23"/>
        <v>-0.31000000000000227</v>
      </c>
      <c r="D286" s="5">
        <f t="shared" si="23"/>
        <v>-0.33500000000000085</v>
      </c>
      <c r="E286" s="5">
        <f t="shared" si="23"/>
        <v>-0.7900000000000027</v>
      </c>
      <c r="F286" s="5">
        <f t="shared" si="23"/>
        <v>-1.0616666666666674</v>
      </c>
    </row>
    <row r="287" spans="1:16" s="5" customFormat="1">
      <c r="A287" s="5">
        <f>A286-$A286</f>
        <v>0</v>
      </c>
      <c r="B287" s="5">
        <f t="shared" ref="B287:F287" si="24">B286-$A286</f>
        <v>-0.11833333333333584</v>
      </c>
      <c r="C287" s="5">
        <f t="shared" si="24"/>
        <v>9.1666666666661456E-2</v>
      </c>
      <c r="D287" s="5">
        <f t="shared" si="24"/>
        <v>6.6666666666662877E-2</v>
      </c>
      <c r="E287" s="5">
        <f t="shared" si="24"/>
        <v>-0.38833333333333897</v>
      </c>
      <c r="F287" s="5">
        <f t="shared" si="24"/>
        <v>-0.66000000000000369</v>
      </c>
    </row>
    <row r="288" spans="1:16" s="5" customFormat="1">
      <c r="A288" s="5">
        <f>2^-A287</f>
        <v>1</v>
      </c>
      <c r="B288" s="5">
        <f t="shared" ref="B288:F288" si="25">2^-B287</f>
        <v>1.0854801420772626</v>
      </c>
      <c r="C288" s="5">
        <f t="shared" si="25"/>
        <v>0.93843799667114658</v>
      </c>
      <c r="D288" s="5">
        <f t="shared" si="25"/>
        <v>0.95484160391041895</v>
      </c>
      <c r="E288" s="5">
        <f t="shared" si="25"/>
        <v>1.3088804521196449</v>
      </c>
      <c r="F288" s="5">
        <f t="shared" si="25"/>
        <v>1.5800826237267582</v>
      </c>
    </row>
    <row r="289" spans="1:40" s="5" customFormat="1">
      <c r="Z289" s="5" t="s">
        <v>31</v>
      </c>
      <c r="AA289" s="5" t="s">
        <v>33</v>
      </c>
      <c r="AB289" s="5" t="s">
        <v>33</v>
      </c>
      <c r="AC289" s="5" t="s">
        <v>34</v>
      </c>
      <c r="AD289" s="5" t="s">
        <v>34</v>
      </c>
      <c r="AE289" s="5" t="s">
        <v>34</v>
      </c>
      <c r="AF289" s="5" t="s">
        <v>40</v>
      </c>
      <c r="AG289" s="5" t="s">
        <v>40</v>
      </c>
      <c r="AH289" s="5" t="s">
        <v>40</v>
      </c>
      <c r="AI289" s="5" t="s">
        <v>36</v>
      </c>
      <c r="AL289" s="5" t="s">
        <v>38</v>
      </c>
    </row>
    <row r="290" spans="1:40" s="5" customFormat="1">
      <c r="A290" t="s">
        <v>29</v>
      </c>
      <c r="B290" s="5" t="s">
        <v>92</v>
      </c>
      <c r="E290" s="5" t="s">
        <v>33</v>
      </c>
      <c r="H290" s="5" t="s">
        <v>188</v>
      </c>
      <c r="N290" s="5" t="s">
        <v>93</v>
      </c>
      <c r="Q290" s="5" t="s">
        <v>38</v>
      </c>
      <c r="W290" s="5">
        <v>23.04</v>
      </c>
      <c r="X290" s="5">
        <v>21.52</v>
      </c>
      <c r="Y290" s="5">
        <v>22.19</v>
      </c>
      <c r="Z290" s="5">
        <v>23.64</v>
      </c>
      <c r="AA290" s="5">
        <v>24.44</v>
      </c>
      <c r="AB290" s="5">
        <v>24.64</v>
      </c>
      <c r="AC290" s="5">
        <v>23.16</v>
      </c>
      <c r="AD290" s="5">
        <v>23.43</v>
      </c>
      <c r="AE290" s="5">
        <v>22.89</v>
      </c>
      <c r="AF290" s="5">
        <v>23.95</v>
      </c>
      <c r="AG290" s="5">
        <v>24.69</v>
      </c>
      <c r="AH290" s="5">
        <v>23.61</v>
      </c>
      <c r="AI290" s="5">
        <v>24.96</v>
      </c>
      <c r="AJ290" s="5">
        <v>24.31</v>
      </c>
      <c r="AK290" s="5">
        <v>24.42</v>
      </c>
      <c r="AL290" s="5">
        <v>25.04</v>
      </c>
      <c r="AM290" s="5">
        <v>25.52</v>
      </c>
      <c r="AN290" s="5">
        <v>25.91</v>
      </c>
    </row>
    <row r="291" spans="1:40" s="5" customFormat="1">
      <c r="B291" s="5">
        <v>24.62</v>
      </c>
      <c r="C291" s="5">
        <v>24.5</v>
      </c>
      <c r="D291" s="5">
        <v>25.21</v>
      </c>
      <c r="E291" s="5">
        <v>25.35</v>
      </c>
      <c r="F291" s="5">
        <v>25.29</v>
      </c>
      <c r="G291" s="5">
        <v>26.68</v>
      </c>
      <c r="H291" s="5">
        <v>25.42</v>
      </c>
      <c r="I291" s="5">
        <v>24.77</v>
      </c>
      <c r="J291" s="5">
        <v>25.94</v>
      </c>
      <c r="K291" s="5">
        <v>25.62</v>
      </c>
      <c r="L291" s="5">
        <v>26</v>
      </c>
      <c r="M291" s="5">
        <v>25.88</v>
      </c>
      <c r="N291" s="5">
        <v>26.14</v>
      </c>
      <c r="O291" s="5">
        <v>28.06</v>
      </c>
      <c r="P291" s="5">
        <v>28.02</v>
      </c>
      <c r="Q291" s="5">
        <v>27.48</v>
      </c>
      <c r="R291" s="5">
        <v>26.24</v>
      </c>
      <c r="S291" s="5">
        <v>26.15</v>
      </c>
      <c r="W291" s="5">
        <v>22.97</v>
      </c>
      <c r="X291" s="5">
        <v>21.27</v>
      </c>
      <c r="Y291" s="5">
        <v>22.59</v>
      </c>
      <c r="Z291" s="5">
        <v>23.53</v>
      </c>
      <c r="AA291" s="5">
        <v>24.63</v>
      </c>
      <c r="AB291" s="5">
        <v>24.63</v>
      </c>
      <c r="AC291" s="5">
        <v>23.14</v>
      </c>
      <c r="AD291" s="5">
        <v>23.27</v>
      </c>
      <c r="AE291" s="5">
        <v>22.87</v>
      </c>
      <c r="AF291" s="5">
        <v>23.8</v>
      </c>
      <c r="AG291" s="5">
        <v>24.6</v>
      </c>
      <c r="AH291" s="5">
        <v>23.62</v>
      </c>
      <c r="AI291" s="5">
        <v>24.4</v>
      </c>
      <c r="AJ291" s="5">
        <v>24.48</v>
      </c>
      <c r="AK291" s="5">
        <v>24.46</v>
      </c>
      <c r="AL291" s="5">
        <v>25.26</v>
      </c>
      <c r="AM291" s="5">
        <v>25.06</v>
      </c>
      <c r="AN291" s="5">
        <v>25.4</v>
      </c>
    </row>
    <row r="292" spans="1:40" s="5" customFormat="1">
      <c r="B292" s="5">
        <v>24.64</v>
      </c>
      <c r="C292" s="5">
        <v>24.73</v>
      </c>
      <c r="D292" s="5">
        <v>25.16</v>
      </c>
      <c r="E292" s="5">
        <v>25.53</v>
      </c>
      <c r="F292" s="5">
        <v>25.65</v>
      </c>
      <c r="G292" s="5">
        <v>26.15</v>
      </c>
      <c r="H292" s="5">
        <v>25.45</v>
      </c>
      <c r="I292" s="5">
        <v>24.7</v>
      </c>
      <c r="J292" s="5">
        <v>26.25</v>
      </c>
      <c r="K292" s="5">
        <v>25.65</v>
      </c>
      <c r="L292" s="5">
        <v>26.24</v>
      </c>
      <c r="M292" s="5">
        <v>26.17</v>
      </c>
      <c r="N292" s="5">
        <v>26.24</v>
      </c>
      <c r="O292" s="5">
        <v>28.39</v>
      </c>
      <c r="P292" s="5">
        <v>28.65</v>
      </c>
      <c r="Q292" s="5">
        <v>27.68</v>
      </c>
      <c r="R292" s="5">
        <v>26.26</v>
      </c>
      <c r="S292" s="5">
        <v>26.1</v>
      </c>
      <c r="W292" s="5">
        <v>22.87</v>
      </c>
      <c r="X292" s="5">
        <v>21.44</v>
      </c>
      <c r="Y292" s="5">
        <v>22.12</v>
      </c>
      <c r="Z292" s="5">
        <v>23.63</v>
      </c>
      <c r="AA292" s="5">
        <v>24.68</v>
      </c>
      <c r="AB292" s="5">
        <v>24.64</v>
      </c>
      <c r="AC292" s="5">
        <v>23.26</v>
      </c>
      <c r="AD292" s="5">
        <v>23.49</v>
      </c>
      <c r="AE292" s="5">
        <v>22.95</v>
      </c>
      <c r="AF292" s="5">
        <v>23.64</v>
      </c>
      <c r="AG292" s="5">
        <v>24.03</v>
      </c>
      <c r="AH292" s="5">
        <v>23.85</v>
      </c>
      <c r="AI292" s="5">
        <v>24.93</v>
      </c>
      <c r="AJ292" s="5">
        <v>24.51</v>
      </c>
      <c r="AK292" s="5">
        <v>24.5</v>
      </c>
      <c r="AL292" s="5">
        <v>25.16</v>
      </c>
      <c r="AM292" s="5">
        <v>25.38</v>
      </c>
      <c r="AN292" s="5">
        <v>24.96</v>
      </c>
    </row>
    <row r="293" spans="1:40" s="5" customFormat="1">
      <c r="B293" s="5">
        <v>24.74</v>
      </c>
      <c r="C293" s="5">
        <v>24.85</v>
      </c>
      <c r="D293" s="5">
        <v>25.24</v>
      </c>
      <c r="E293" s="5">
        <v>25.8</v>
      </c>
      <c r="F293" s="5">
        <v>25.62</v>
      </c>
      <c r="G293" s="5">
        <v>26.51</v>
      </c>
      <c r="H293" s="5">
        <v>25.48</v>
      </c>
      <c r="I293" s="5">
        <v>24.8</v>
      </c>
      <c r="J293" s="5">
        <v>26.1</v>
      </c>
      <c r="K293" s="5">
        <v>25.7</v>
      </c>
      <c r="L293" s="5">
        <v>26.22</v>
      </c>
      <c r="M293" s="5">
        <v>26.28</v>
      </c>
      <c r="N293" s="5">
        <v>26.08</v>
      </c>
      <c r="O293" s="5">
        <v>28.14</v>
      </c>
      <c r="P293" s="5">
        <v>28.74</v>
      </c>
      <c r="Q293" s="5">
        <v>27.52</v>
      </c>
      <c r="R293" s="5">
        <v>26.12</v>
      </c>
      <c r="S293" s="5">
        <v>26.2</v>
      </c>
      <c r="W293" s="5">
        <v>22.959999999999997</v>
      </c>
      <c r="X293" s="5">
        <v>21.41</v>
      </c>
      <c r="Y293" s="5">
        <v>22.3</v>
      </c>
      <c r="Z293" s="5">
        <f>AVERAGE(Z290:Z292)</f>
        <v>23.599999999999998</v>
      </c>
      <c r="AA293" s="5">
        <v>24.583333333333332</v>
      </c>
      <c r="AB293" s="5">
        <v>24.636666666666667</v>
      </c>
      <c r="AC293" s="5">
        <v>23.186666666666667</v>
      </c>
      <c r="AD293" s="5">
        <v>23.396666666666665</v>
      </c>
      <c r="AE293" s="5">
        <v>22.903333333333336</v>
      </c>
      <c r="AF293" s="5">
        <v>23.796666666666667</v>
      </c>
      <c r="AG293" s="5">
        <v>24.44</v>
      </c>
      <c r="AH293" s="5">
        <v>23.693333333333339</v>
      </c>
      <c r="AI293" s="5">
        <v>24.763333333333332</v>
      </c>
      <c r="AJ293" s="5">
        <v>24.433333333333334</v>
      </c>
      <c r="AK293" s="5">
        <v>24.459999999999997</v>
      </c>
      <c r="AL293" s="5">
        <v>25.153333333333332</v>
      </c>
      <c r="AM293" s="5">
        <v>25.319999999999997</v>
      </c>
      <c r="AN293" s="5">
        <v>25.423333333333336</v>
      </c>
    </row>
    <row r="294" spans="1:40" s="5" customFormat="1">
      <c r="B294" s="5">
        <v>24.666666666666668</v>
      </c>
      <c r="C294" s="5">
        <v>24.693333333333339</v>
      </c>
      <c r="D294" s="5">
        <v>25.203333333333333</v>
      </c>
      <c r="E294" s="5">
        <v>25.560000000000002</v>
      </c>
      <c r="F294" s="5">
        <v>25.52</v>
      </c>
      <c r="G294" s="5">
        <v>26.446666666666669</v>
      </c>
      <c r="H294" s="5">
        <v>25.450000000000003</v>
      </c>
      <c r="I294" s="5">
        <v>24.756666666666664</v>
      </c>
      <c r="J294" s="5">
        <v>26.096666666666664</v>
      </c>
      <c r="K294" s="5">
        <v>25.656666666666666</v>
      </c>
      <c r="L294" s="5">
        <v>26.153333333333332</v>
      </c>
      <c r="M294" s="5">
        <v>26.11</v>
      </c>
      <c r="N294" s="5">
        <v>26.153333333333332</v>
      </c>
      <c r="O294" s="5">
        <v>28.196666666666669</v>
      </c>
      <c r="P294" s="5">
        <v>28.47</v>
      </c>
      <c r="Q294" s="5">
        <v>27.56</v>
      </c>
      <c r="R294" s="5">
        <v>26.206666666666667</v>
      </c>
      <c r="S294" s="5">
        <v>26.150000000000002</v>
      </c>
    </row>
    <row r="295" spans="1:40" s="5" customFormat="1">
      <c r="B295" s="5" t="s">
        <v>94</v>
      </c>
      <c r="E295" s="5" t="s">
        <v>32</v>
      </c>
      <c r="F295" s="5" t="s">
        <v>32</v>
      </c>
      <c r="G295" s="5" t="s">
        <v>32</v>
      </c>
      <c r="K295" s="5">
        <v>29.09</v>
      </c>
      <c r="L295" s="5">
        <v>30.32</v>
      </c>
      <c r="M295" s="5">
        <v>30.09</v>
      </c>
      <c r="N295" s="5" t="s">
        <v>95</v>
      </c>
      <c r="Q295" s="5" t="s">
        <v>39</v>
      </c>
    </row>
    <row r="296" spans="1:40" s="5" customFormat="1">
      <c r="B296" s="5">
        <v>30.11</v>
      </c>
      <c r="C296" s="5">
        <v>32.11</v>
      </c>
      <c r="D296" s="5">
        <v>31.14</v>
      </c>
      <c r="E296" s="5">
        <v>30.17</v>
      </c>
      <c r="F296" s="5">
        <v>29.68</v>
      </c>
      <c r="G296" s="5">
        <v>30.33</v>
      </c>
      <c r="H296" s="5">
        <v>30.6</v>
      </c>
      <c r="I296" s="5">
        <v>30.13</v>
      </c>
      <c r="J296" s="5">
        <v>31.37</v>
      </c>
      <c r="K296" s="5">
        <v>28.86</v>
      </c>
      <c r="L296" s="5">
        <v>30.71</v>
      </c>
      <c r="M296" s="5">
        <v>30.05</v>
      </c>
      <c r="N296" s="5">
        <v>30.94</v>
      </c>
      <c r="O296" s="5">
        <v>33.32</v>
      </c>
      <c r="P296" s="5">
        <v>32.74</v>
      </c>
      <c r="Q296" s="5">
        <v>31.59</v>
      </c>
      <c r="R296" s="5">
        <v>29.79</v>
      </c>
      <c r="S296" s="5">
        <v>29.87</v>
      </c>
    </row>
    <row r="297" spans="1:40" s="5" customFormat="1">
      <c r="B297" s="5">
        <v>30.19</v>
      </c>
      <c r="C297" s="5">
        <v>32.15</v>
      </c>
      <c r="D297" s="5">
        <v>31.3</v>
      </c>
      <c r="E297" s="5">
        <v>29.95</v>
      </c>
      <c r="F297" s="5">
        <v>29.54</v>
      </c>
      <c r="G297" s="5">
        <v>30.117000000000001</v>
      </c>
      <c r="H297" s="5">
        <v>30.58</v>
      </c>
      <c r="I297" s="5">
        <v>30.15</v>
      </c>
      <c r="J297" s="5">
        <v>31.88</v>
      </c>
      <c r="K297" s="5">
        <v>28.97</v>
      </c>
      <c r="L297" s="5">
        <v>30.53</v>
      </c>
      <c r="M297" s="5">
        <v>30.19</v>
      </c>
      <c r="N297" s="5">
        <v>30.96</v>
      </c>
      <c r="O297" s="5">
        <v>32.72</v>
      </c>
      <c r="P297" s="5">
        <v>33.74</v>
      </c>
      <c r="Q297" s="5">
        <v>31.22</v>
      </c>
      <c r="R297" s="5">
        <v>30.11</v>
      </c>
      <c r="S297" s="5">
        <v>29.98</v>
      </c>
      <c r="W297" s="5" t="s">
        <v>30</v>
      </c>
      <c r="X297" s="5" t="s">
        <v>30</v>
      </c>
      <c r="Y297" s="5" t="s">
        <v>30</v>
      </c>
      <c r="Z297" s="5" t="s">
        <v>32</v>
      </c>
      <c r="AA297" s="5" t="s">
        <v>32</v>
      </c>
      <c r="AB297" s="5" t="s">
        <v>32</v>
      </c>
      <c r="AC297" s="5" t="s">
        <v>35</v>
      </c>
      <c r="AD297" s="5" t="s">
        <v>35</v>
      </c>
      <c r="AE297" s="5" t="s">
        <v>35</v>
      </c>
      <c r="AI297" s="5" t="s">
        <v>37</v>
      </c>
      <c r="AL297" s="5" t="s">
        <v>39</v>
      </c>
    </row>
    <row r="298" spans="1:40" s="5" customFormat="1">
      <c r="B298" s="5">
        <v>30.25</v>
      </c>
      <c r="C298" s="5">
        <v>32.18</v>
      </c>
      <c r="D298" s="5">
        <v>31.85</v>
      </c>
      <c r="E298" s="5">
        <v>29.92</v>
      </c>
      <c r="F298" s="5">
        <v>29.54</v>
      </c>
      <c r="G298" s="5">
        <v>30.43</v>
      </c>
      <c r="H298" s="5">
        <v>30.57</v>
      </c>
      <c r="I298" s="5">
        <v>30.11</v>
      </c>
      <c r="J298" s="5">
        <v>31.22</v>
      </c>
      <c r="K298" s="5">
        <v>30.14</v>
      </c>
      <c r="L298" s="5">
        <v>30.08</v>
      </c>
      <c r="M298" s="5">
        <v>30.08</v>
      </c>
      <c r="N298" s="5">
        <v>31.05</v>
      </c>
      <c r="O298" s="5">
        <v>32.46</v>
      </c>
      <c r="P298" s="5">
        <v>32.58</v>
      </c>
      <c r="Q298" s="5">
        <v>31.47</v>
      </c>
      <c r="R298" s="5">
        <v>30.57</v>
      </c>
      <c r="S298" s="5">
        <v>30.16</v>
      </c>
      <c r="W298" s="5">
        <v>30.83</v>
      </c>
      <c r="X298" s="5">
        <v>30.78</v>
      </c>
      <c r="Y298" s="5">
        <v>30.74</v>
      </c>
      <c r="Z298" s="5">
        <v>30.27</v>
      </c>
      <c r="AA298" s="5">
        <v>30.94</v>
      </c>
      <c r="AB298" s="5">
        <v>30.93</v>
      </c>
      <c r="AC298" s="5">
        <v>30.52</v>
      </c>
      <c r="AD298" s="5">
        <v>30.82</v>
      </c>
      <c r="AE298" s="5">
        <v>30.42</v>
      </c>
      <c r="AF298" s="5">
        <v>30.79</v>
      </c>
      <c r="AG298" s="5">
        <v>30.36</v>
      </c>
      <c r="AH298" s="5">
        <v>29.86</v>
      </c>
      <c r="AI298" s="5">
        <v>31.77</v>
      </c>
      <c r="AJ298" s="5">
        <v>31.73</v>
      </c>
      <c r="AK298" s="5">
        <v>31.12</v>
      </c>
      <c r="AL298" s="5">
        <v>31.39</v>
      </c>
      <c r="AM298" s="5">
        <v>31.78</v>
      </c>
      <c r="AN298" s="5">
        <v>31.4</v>
      </c>
    </row>
    <row r="299" spans="1:40" s="5" customFormat="1">
      <c r="B299" s="5">
        <v>30.183333333333334</v>
      </c>
      <c r="C299" s="5">
        <v>32.146666666666668</v>
      </c>
      <c r="D299" s="5">
        <v>31.429999999999996</v>
      </c>
      <c r="E299" s="5">
        <v>30.013333333333335</v>
      </c>
      <c r="F299" s="5">
        <v>29.586666666666662</v>
      </c>
      <c r="G299" s="5">
        <v>30.292333333333335</v>
      </c>
      <c r="H299" s="5">
        <v>30.583333333333332</v>
      </c>
      <c r="I299" s="5">
        <v>30.13</v>
      </c>
      <c r="J299" s="5">
        <v>31.49</v>
      </c>
      <c r="K299" s="5">
        <v>29.323333333333334</v>
      </c>
      <c r="L299" s="5">
        <v>30.439999999999998</v>
      </c>
      <c r="M299" s="5">
        <v>30.102499999999999</v>
      </c>
      <c r="N299" s="5">
        <v>30.983333333333334</v>
      </c>
      <c r="O299" s="5">
        <v>32.833333333333336</v>
      </c>
      <c r="P299" s="5">
        <v>33.020000000000003</v>
      </c>
      <c r="Q299" s="5">
        <v>31.426666666666666</v>
      </c>
      <c r="R299" s="5">
        <v>30.156666666666666</v>
      </c>
      <c r="S299" s="5">
        <v>30.003333333333334</v>
      </c>
      <c r="W299" s="5">
        <v>31.04</v>
      </c>
      <c r="X299" s="5">
        <v>30.77</v>
      </c>
      <c r="Y299" s="5">
        <v>30.43</v>
      </c>
      <c r="Z299" s="5">
        <v>30.35</v>
      </c>
      <c r="AA299" s="5">
        <v>30.97</v>
      </c>
      <c r="AB299" s="5">
        <v>30.62</v>
      </c>
      <c r="AC299" s="5">
        <v>30.97</v>
      </c>
      <c r="AD299" s="5">
        <v>30.8</v>
      </c>
      <c r="AE299" s="5">
        <v>30.94</v>
      </c>
      <c r="AF299" s="5">
        <v>30.32</v>
      </c>
      <c r="AG299" s="5">
        <v>30.71</v>
      </c>
      <c r="AH299" s="5">
        <v>29.79</v>
      </c>
      <c r="AI299" s="5">
        <v>32</v>
      </c>
      <c r="AJ299" s="5">
        <v>31.66</v>
      </c>
      <c r="AK299" s="5">
        <v>31.7</v>
      </c>
      <c r="AL299" s="5">
        <v>31.21</v>
      </c>
      <c r="AM299" s="5">
        <v>31.37</v>
      </c>
      <c r="AN299" s="5">
        <v>31.44</v>
      </c>
    </row>
    <row r="300" spans="1:40" s="5" customFormat="1">
      <c r="B300" s="5">
        <v>5.5166666666666657</v>
      </c>
      <c r="C300" s="5">
        <v>7.4533333333333296</v>
      </c>
      <c r="D300" s="5">
        <v>6.226666666666663</v>
      </c>
      <c r="E300" s="5">
        <v>4.4533333333333331</v>
      </c>
      <c r="F300" s="5">
        <v>4.0666666666666629</v>
      </c>
      <c r="G300" s="5">
        <v>3.8456666666666663</v>
      </c>
      <c r="H300" s="5">
        <v>5.1333333333333293</v>
      </c>
      <c r="I300" s="5">
        <v>5.3733333333333348</v>
      </c>
      <c r="J300" s="5">
        <v>5.3933333333333344</v>
      </c>
      <c r="K300" s="5">
        <v>3.6666666666666679</v>
      </c>
      <c r="L300" s="5">
        <v>4.2866666666666653</v>
      </c>
      <c r="M300" s="5">
        <v>3.9924999999999997</v>
      </c>
      <c r="N300" s="5">
        <v>4.8300000000000018</v>
      </c>
      <c r="O300" s="5">
        <v>4.6366666666666667</v>
      </c>
      <c r="P300" s="5">
        <v>4.5500000000000043</v>
      </c>
      <c r="Q300" s="5">
        <v>3.8666666666666671</v>
      </c>
      <c r="R300" s="5">
        <v>3.9499999999999993</v>
      </c>
      <c r="S300" s="5">
        <v>3.8533333333333317</v>
      </c>
      <c r="W300" s="5">
        <v>30.34</v>
      </c>
      <c r="X300" s="5">
        <v>31.06</v>
      </c>
      <c r="Y300" s="5">
        <v>31.1</v>
      </c>
      <c r="Z300" s="5">
        <v>30.22</v>
      </c>
      <c r="AA300" s="5">
        <v>30.91</v>
      </c>
      <c r="AC300" s="5">
        <v>31.03</v>
      </c>
      <c r="AD300" s="5">
        <v>30.89</v>
      </c>
      <c r="AE300" s="5">
        <v>30.56</v>
      </c>
      <c r="AF300" s="5">
        <v>30.79</v>
      </c>
      <c r="AG300" s="5">
        <v>30.11</v>
      </c>
      <c r="AH300" s="5">
        <v>29.79</v>
      </c>
      <c r="AI300" s="5">
        <v>31.34</v>
      </c>
      <c r="AJ300" s="5">
        <v>31.3</v>
      </c>
      <c r="AK300" s="5">
        <v>31.21</v>
      </c>
      <c r="AL300" s="5">
        <v>31.37</v>
      </c>
      <c r="AM300" s="5">
        <v>31.56</v>
      </c>
      <c r="AN300" s="5">
        <v>31.87</v>
      </c>
    </row>
    <row r="301" spans="1:40" s="5" customFormat="1">
      <c r="B301" s="5">
        <v>0.87999999999999901</v>
      </c>
      <c r="C301" s="5">
        <v>2.8166666666666629</v>
      </c>
      <c r="D301" s="5">
        <v>1.5899999999999963</v>
      </c>
      <c r="E301" s="5">
        <v>-0.18333333333333357</v>
      </c>
      <c r="F301" s="5">
        <v>-0.57000000000000384</v>
      </c>
      <c r="G301" s="5">
        <v>-0.79100000000000037</v>
      </c>
      <c r="H301" s="5">
        <v>0.49666666666666259</v>
      </c>
      <c r="I301" s="5">
        <v>0.73666666666666814</v>
      </c>
      <c r="J301" s="5">
        <v>0.75666666666666771</v>
      </c>
      <c r="K301" s="5">
        <v>-0.96999999999999886</v>
      </c>
      <c r="L301" s="5">
        <v>-0.35000000000000142</v>
      </c>
      <c r="M301" s="5">
        <v>-0.644166666666667</v>
      </c>
      <c r="N301" s="5">
        <v>0.19333333333333513</v>
      </c>
      <c r="O301" s="5">
        <v>0</v>
      </c>
      <c r="P301" s="5">
        <v>-8.6666666666662451E-2</v>
      </c>
      <c r="Q301" s="5">
        <v>-0.76999999999999957</v>
      </c>
      <c r="R301" s="5">
        <v>-0.68666666666666742</v>
      </c>
      <c r="S301" s="5">
        <v>-0.78333333333333499</v>
      </c>
      <c r="W301" s="5">
        <v>30.736666666666665</v>
      </c>
      <c r="X301" s="5">
        <v>30.87</v>
      </c>
      <c r="Y301" s="5">
        <v>30.756666666666671</v>
      </c>
      <c r="Z301" s="5">
        <f>AVERAGE(Z298:Z300)</f>
        <v>30.28</v>
      </c>
      <c r="AA301" s="5">
        <v>30.939999999999998</v>
      </c>
      <c r="AB301" s="5">
        <f>AB293+6.1382</f>
        <v>30.774866666666668</v>
      </c>
      <c r="AC301" s="5">
        <v>30.84</v>
      </c>
      <c r="AD301" s="5">
        <v>30.83666666666667</v>
      </c>
      <c r="AE301" s="5">
        <v>30.64</v>
      </c>
      <c r="AF301" s="5">
        <v>30.633333333333336</v>
      </c>
      <c r="AG301" s="5">
        <v>30.392420890000004</v>
      </c>
      <c r="AH301" s="5">
        <v>29.9835709</v>
      </c>
      <c r="AI301" s="5">
        <v>31.703333333333333</v>
      </c>
      <c r="AJ301" s="5">
        <v>31.563333333333333</v>
      </c>
      <c r="AK301" s="5">
        <v>31.343333333333334</v>
      </c>
      <c r="AL301" s="5">
        <v>31.323333333333334</v>
      </c>
      <c r="AM301" s="5">
        <v>31.570000000000004</v>
      </c>
      <c r="AN301" s="5">
        <v>31.570000000000004</v>
      </c>
    </row>
    <row r="302" spans="1:40" s="5" customFormat="1">
      <c r="B302" s="5">
        <v>0.54336743126302933</v>
      </c>
      <c r="C302" s="5">
        <v>0.14193805363386006</v>
      </c>
      <c r="D302" s="5">
        <v>0.33217145352412875</v>
      </c>
      <c r="E302" s="5">
        <v>1.1355044290708776</v>
      </c>
      <c r="F302" s="5">
        <v>1.4845235706290529</v>
      </c>
      <c r="G302" s="5">
        <v>1.7302733811699769</v>
      </c>
      <c r="H302" s="5">
        <v>0.70874243361113198</v>
      </c>
      <c r="I302" s="5">
        <v>0.60012433333263326</v>
      </c>
      <c r="J302" s="5">
        <v>0.59186224429491729</v>
      </c>
      <c r="K302" s="5">
        <v>1.9588405951738521</v>
      </c>
      <c r="L302" s="5">
        <v>1.2745606273192633</v>
      </c>
      <c r="M302" s="5">
        <v>1.5628362958449851</v>
      </c>
      <c r="N302" s="5">
        <v>0.87458267005583512</v>
      </c>
      <c r="O302" s="5">
        <v>1</v>
      </c>
      <c r="P302" s="5">
        <v>1.0619138039623544</v>
      </c>
      <c r="Q302" s="5">
        <v>1.705269783535913</v>
      </c>
      <c r="R302" s="5">
        <v>1.6095603448718214</v>
      </c>
      <c r="S302" s="5">
        <v>1.7211028744886621</v>
      </c>
      <c r="W302" s="5">
        <v>7.7766666666666673</v>
      </c>
      <c r="X302" s="5">
        <v>9.4600000000000009</v>
      </c>
      <c r="Y302" s="5">
        <v>8.4566666666666706</v>
      </c>
      <c r="Z302" s="5">
        <f>Z301-Z293</f>
        <v>6.6800000000000033</v>
      </c>
      <c r="AA302" s="5">
        <v>6.3566666666666656</v>
      </c>
      <c r="AB302" s="5">
        <v>6.3133333333333299</v>
      </c>
      <c r="AC302" s="5">
        <v>7.6533333333333324</v>
      </c>
      <c r="AD302" s="5">
        <v>7.4400000000000048</v>
      </c>
      <c r="AE302" s="5">
        <v>7.7366666666666646</v>
      </c>
      <c r="AF302" s="5">
        <v>6.5811156999999998</v>
      </c>
      <c r="AG302" s="5">
        <v>5.9524208900000009</v>
      </c>
      <c r="AH302" s="5">
        <v>6.2902376000000002</v>
      </c>
      <c r="AI302" s="5">
        <v>6.9400000000000013</v>
      </c>
      <c r="AJ302" s="5">
        <v>7.129999999999999</v>
      </c>
      <c r="AK302" s="5">
        <v>6.8833333333333364</v>
      </c>
      <c r="AL302" s="5">
        <v>6.1700000000000017</v>
      </c>
      <c r="AM302" s="5">
        <v>6.2500000000000071</v>
      </c>
      <c r="AN302" s="5">
        <v>6.1466666666666683</v>
      </c>
    </row>
    <row r="303" spans="1:40" s="5" customFormat="1">
      <c r="W303" s="5">
        <v>0.836666666666666</v>
      </c>
      <c r="X303" s="5">
        <v>2.5199999999999996</v>
      </c>
      <c r="Y303" s="5">
        <v>1.5166666666666693</v>
      </c>
      <c r="Z303" s="5">
        <f>Z302-$AC302</f>
        <v>-0.97333333333332916</v>
      </c>
      <c r="AA303" s="5">
        <v>-0.5833333333333357</v>
      </c>
      <c r="AB303" s="5">
        <v>-0.80179999999999996</v>
      </c>
      <c r="AC303" s="5">
        <v>0.71333333333333115</v>
      </c>
      <c r="AD303" s="5">
        <v>0.50000000000000355</v>
      </c>
      <c r="AE303" s="5">
        <v>0.7966666666666633</v>
      </c>
      <c r="AF303" s="5">
        <v>-0.35888429999999999</v>
      </c>
      <c r="AG303" s="5">
        <v>-0.98757910999999998</v>
      </c>
      <c r="AH303" s="5">
        <v>-0.64976239999999996</v>
      </c>
      <c r="AI303" s="5">
        <v>0</v>
      </c>
      <c r="AJ303" s="5">
        <v>0.18999999999999773</v>
      </c>
      <c r="AK303" s="5">
        <v>-5.6666666666664867E-2</v>
      </c>
      <c r="AL303" s="5">
        <v>-0.76999999999999957</v>
      </c>
      <c r="AM303" s="5">
        <v>-0.68999999999999417</v>
      </c>
      <c r="AN303" s="5">
        <v>-0.793333333333333</v>
      </c>
    </row>
    <row r="304" spans="1:40" s="5" customFormat="1"/>
    <row r="305" spans="1:28">
      <c r="A305" t="s">
        <v>50</v>
      </c>
    </row>
    <row r="306" spans="1:28">
      <c r="B306" t="s">
        <v>28</v>
      </c>
      <c r="O306" t="s">
        <v>48</v>
      </c>
    </row>
    <row r="307" spans="1:28">
      <c r="A307" t="s">
        <v>9</v>
      </c>
      <c r="B307">
        <v>22.77</v>
      </c>
      <c r="C307">
        <v>21.8</v>
      </c>
      <c r="D307">
        <v>22.66</v>
      </c>
      <c r="E307">
        <v>23.11</v>
      </c>
      <c r="F307">
        <v>23.62</v>
      </c>
      <c r="G307">
        <v>22.76</v>
      </c>
      <c r="H307">
        <v>22.66</v>
      </c>
      <c r="I307">
        <v>23.23</v>
      </c>
      <c r="J307">
        <v>32.020000000000003</v>
      </c>
      <c r="K307">
        <v>21.51</v>
      </c>
      <c r="L307">
        <v>21.66</v>
      </c>
      <c r="M307">
        <v>22.34</v>
      </c>
      <c r="O307">
        <v>21.43</v>
      </c>
      <c r="P307">
        <v>21.24</v>
      </c>
      <c r="Q307">
        <v>23.84</v>
      </c>
      <c r="R307">
        <v>23.32</v>
      </c>
      <c r="S307">
        <v>23.95</v>
      </c>
      <c r="T307">
        <v>22.96</v>
      </c>
      <c r="U307">
        <v>24.09</v>
      </c>
      <c r="V307">
        <v>24</v>
      </c>
      <c r="W307">
        <v>23.21</v>
      </c>
      <c r="X307">
        <v>24.01</v>
      </c>
      <c r="Y307">
        <v>23.92</v>
      </c>
      <c r="Z307">
        <v>24.02</v>
      </c>
    </row>
    <row r="308" spans="1:28">
      <c r="B308">
        <v>21.96</v>
      </c>
      <c r="C308">
        <v>21.38</v>
      </c>
      <c r="D308">
        <v>22.15</v>
      </c>
      <c r="E308">
        <v>22.3</v>
      </c>
      <c r="F308">
        <v>23.58</v>
      </c>
      <c r="G308">
        <v>23</v>
      </c>
      <c r="H308">
        <v>22.3</v>
      </c>
      <c r="I308">
        <v>22.93</v>
      </c>
      <c r="J308">
        <v>20.260000000000002</v>
      </c>
      <c r="K308">
        <v>21.09</v>
      </c>
      <c r="L308">
        <v>21.38</v>
      </c>
      <c r="M308">
        <v>22.22</v>
      </c>
      <c r="O308">
        <v>21</v>
      </c>
      <c r="P308">
        <v>20.96</v>
      </c>
      <c r="Q308">
        <v>23.65</v>
      </c>
      <c r="R308">
        <v>22.89</v>
      </c>
      <c r="S308">
        <v>23.41</v>
      </c>
      <c r="T308">
        <v>23.11</v>
      </c>
      <c r="U308">
        <v>23.81</v>
      </c>
      <c r="V308">
        <v>23.62</v>
      </c>
      <c r="W308">
        <v>22.49</v>
      </c>
      <c r="X308">
        <v>23.75</v>
      </c>
      <c r="Y308">
        <v>23.69</v>
      </c>
      <c r="Z308">
        <v>23.69</v>
      </c>
    </row>
    <row r="309" spans="1:28">
      <c r="B309">
        <v>22.45</v>
      </c>
      <c r="C309">
        <v>21.58</v>
      </c>
      <c r="D309">
        <v>22.45</v>
      </c>
      <c r="E309">
        <v>22.91</v>
      </c>
      <c r="F309">
        <v>23.93</v>
      </c>
      <c r="G309">
        <v>22.83</v>
      </c>
      <c r="H309">
        <v>22.66</v>
      </c>
      <c r="I309">
        <v>23.58</v>
      </c>
      <c r="J309">
        <v>20.420000000000002</v>
      </c>
      <c r="K309">
        <v>21.53</v>
      </c>
      <c r="L309">
        <v>21.86</v>
      </c>
      <c r="M309">
        <v>22.62</v>
      </c>
      <c r="O309">
        <v>21.35</v>
      </c>
      <c r="P309">
        <v>21.24</v>
      </c>
      <c r="Q309">
        <v>23.91</v>
      </c>
      <c r="R309">
        <v>23.26</v>
      </c>
      <c r="S309">
        <v>23.68</v>
      </c>
      <c r="T309">
        <v>23.49</v>
      </c>
      <c r="U309">
        <v>24.21</v>
      </c>
      <c r="V309">
        <v>23.88</v>
      </c>
      <c r="W309">
        <v>23.03</v>
      </c>
      <c r="X309">
        <v>24.21</v>
      </c>
      <c r="Y309">
        <v>24.11</v>
      </c>
      <c r="Z309">
        <v>24.17</v>
      </c>
    </row>
    <row r="310" spans="1:28">
      <c r="B310">
        <v>22.393333333333334</v>
      </c>
      <c r="C310">
        <v>21.586666666666662</v>
      </c>
      <c r="D310">
        <v>22.42</v>
      </c>
      <c r="E310">
        <v>22.77333333333333</v>
      </c>
      <c r="F310">
        <v>23.709999999999997</v>
      </c>
      <c r="G310">
        <v>22.863333333333333</v>
      </c>
      <c r="H310">
        <v>22.540000000000003</v>
      </c>
      <c r="I310">
        <v>23.246666666666666</v>
      </c>
      <c r="J310">
        <v>24.233333333333334</v>
      </c>
      <c r="K310">
        <v>21.376666666666665</v>
      </c>
      <c r="L310">
        <v>21.633333333333336</v>
      </c>
      <c r="M310">
        <v>22.393333333333334</v>
      </c>
      <c r="O310">
        <v>21.26</v>
      </c>
      <c r="P310">
        <v>21.146666666666665</v>
      </c>
      <c r="Q310">
        <v>23.799999999999997</v>
      </c>
      <c r="R310">
        <v>23.156666666666666</v>
      </c>
      <c r="S310">
        <v>23.679999999999996</v>
      </c>
      <c r="T310">
        <v>23.186666666666667</v>
      </c>
      <c r="U310">
        <v>24.036666666666665</v>
      </c>
      <c r="V310">
        <v>23.833333333333332</v>
      </c>
      <c r="W310">
        <v>22.91</v>
      </c>
      <c r="X310">
        <v>23.99</v>
      </c>
      <c r="Y310">
        <v>23.906666666666666</v>
      </c>
      <c r="Z310">
        <v>23.959999999999997</v>
      </c>
    </row>
    <row r="312" spans="1:28">
      <c r="A312" t="s">
        <v>49</v>
      </c>
      <c r="B312">
        <v>27.85</v>
      </c>
      <c r="C312">
        <v>27.97</v>
      </c>
      <c r="D312">
        <v>28.04</v>
      </c>
      <c r="E312">
        <v>28.32</v>
      </c>
      <c r="F312">
        <v>28.01</v>
      </c>
      <c r="G312">
        <v>28.08</v>
      </c>
      <c r="H312">
        <v>28.2</v>
      </c>
      <c r="I312">
        <v>27.96</v>
      </c>
      <c r="J312">
        <v>27.33</v>
      </c>
      <c r="K312">
        <v>27.22</v>
      </c>
      <c r="L312">
        <v>28.32</v>
      </c>
      <c r="M312">
        <v>27.65</v>
      </c>
      <c r="O312">
        <v>29.31</v>
      </c>
      <c r="P312">
        <v>30.25</v>
      </c>
      <c r="Q312">
        <v>30.95</v>
      </c>
      <c r="R312">
        <v>30.71</v>
      </c>
      <c r="S312">
        <v>32.36</v>
      </c>
      <c r="T312">
        <v>31.19</v>
      </c>
      <c r="U312">
        <v>30.71</v>
      </c>
      <c r="V312">
        <v>30.94</v>
      </c>
      <c r="W312">
        <v>30.41</v>
      </c>
      <c r="X312">
        <v>30.91</v>
      </c>
      <c r="Y312">
        <v>31.17</v>
      </c>
      <c r="Z312">
        <v>30.9</v>
      </c>
    </row>
    <row r="313" spans="1:28">
      <c r="B313">
        <v>28.06</v>
      </c>
      <c r="C313">
        <v>28.41</v>
      </c>
      <c r="D313">
        <v>27.6</v>
      </c>
      <c r="E313">
        <v>28.1</v>
      </c>
      <c r="F313">
        <v>28.19</v>
      </c>
      <c r="G313">
        <v>28.25</v>
      </c>
      <c r="H313">
        <v>28.19</v>
      </c>
      <c r="I313">
        <v>28.23</v>
      </c>
      <c r="J313">
        <v>27.46</v>
      </c>
      <c r="K313">
        <v>27.22</v>
      </c>
      <c r="L313">
        <v>28.37</v>
      </c>
      <c r="M313">
        <v>28.21</v>
      </c>
      <c r="O313">
        <v>29.58</v>
      </c>
      <c r="P313">
        <v>31.05</v>
      </c>
      <c r="Q313">
        <v>31.36</v>
      </c>
      <c r="R313">
        <v>31.1</v>
      </c>
      <c r="S313">
        <v>31.32</v>
      </c>
      <c r="T313">
        <v>31.13</v>
      </c>
      <c r="U313">
        <v>31.12</v>
      </c>
      <c r="V313">
        <v>30.63</v>
      </c>
      <c r="W313">
        <v>30.5</v>
      </c>
      <c r="X313">
        <v>30.71</v>
      </c>
      <c r="Y313">
        <v>31.1</v>
      </c>
      <c r="Z313">
        <v>31.76</v>
      </c>
    </row>
    <row r="314" spans="1:28">
      <c r="B314">
        <v>27.98</v>
      </c>
      <c r="C314">
        <v>28.09</v>
      </c>
      <c r="D314">
        <v>28.04</v>
      </c>
      <c r="E314">
        <v>28.04</v>
      </c>
      <c r="F314">
        <v>27.9</v>
      </c>
      <c r="G314">
        <v>27.81</v>
      </c>
      <c r="H314">
        <v>28</v>
      </c>
      <c r="I314">
        <v>28.17</v>
      </c>
      <c r="J314">
        <v>27.32</v>
      </c>
      <c r="K314">
        <v>27.22</v>
      </c>
      <c r="L314">
        <v>28.36</v>
      </c>
      <c r="M314">
        <v>27.86</v>
      </c>
      <c r="O314">
        <v>29.08</v>
      </c>
      <c r="P314">
        <v>30.19</v>
      </c>
      <c r="Q314">
        <v>30.86</v>
      </c>
      <c r="R314">
        <v>31.12</v>
      </c>
      <c r="S314">
        <v>31.44</v>
      </c>
      <c r="T314">
        <v>30.78</v>
      </c>
      <c r="U314">
        <v>31.2</v>
      </c>
      <c r="V314">
        <v>30.66</v>
      </c>
      <c r="W314">
        <v>30.19</v>
      </c>
      <c r="X314">
        <v>30.4</v>
      </c>
      <c r="Y314">
        <v>31.51</v>
      </c>
      <c r="Z314">
        <v>31.1</v>
      </c>
    </row>
    <row r="315" spans="1:28">
      <c r="B315">
        <v>27.963333333333335</v>
      </c>
      <c r="C315">
        <v>28.156666666666666</v>
      </c>
      <c r="D315">
        <v>27.893333333333334</v>
      </c>
      <c r="E315">
        <v>28.153333333333336</v>
      </c>
      <c r="F315">
        <v>28.033333333333331</v>
      </c>
      <c r="G315">
        <v>28.046666666666667</v>
      </c>
      <c r="H315">
        <v>28.13</v>
      </c>
      <c r="I315">
        <v>28.12</v>
      </c>
      <c r="J315">
        <v>27.37</v>
      </c>
      <c r="K315">
        <v>27.22</v>
      </c>
      <c r="L315">
        <v>28.349999999999998</v>
      </c>
      <c r="M315">
        <v>27.906666666666666</v>
      </c>
      <c r="O315">
        <v>29.323333333333334</v>
      </c>
      <c r="P315">
        <v>30.496666666666666</v>
      </c>
      <c r="Q315">
        <v>31.056666666666668</v>
      </c>
      <c r="R315">
        <v>30.97666666666667</v>
      </c>
      <c r="S315">
        <v>31.706666666666667</v>
      </c>
      <c r="T315">
        <v>31.033333333333331</v>
      </c>
      <c r="U315">
        <v>31.01</v>
      </c>
      <c r="V315">
        <v>30.743333333333336</v>
      </c>
      <c r="W315">
        <v>30.366666666666664</v>
      </c>
      <c r="X315">
        <v>30.673333333333336</v>
      </c>
      <c r="Y315">
        <v>31.26</v>
      </c>
      <c r="Z315">
        <v>31.25333333333333</v>
      </c>
    </row>
    <row r="316" spans="1:28">
      <c r="B316">
        <v>5.57</v>
      </c>
      <c r="C316">
        <v>6.5700000000000038</v>
      </c>
      <c r="D316">
        <v>5.4733333333333327</v>
      </c>
      <c r="E316">
        <v>5.3800000000000061</v>
      </c>
      <c r="F316">
        <v>4.3233333333333341</v>
      </c>
      <c r="G316">
        <v>5.1833333333333336</v>
      </c>
      <c r="H316">
        <v>5.5899999999999963</v>
      </c>
      <c r="I316">
        <v>4.8733333333333348</v>
      </c>
      <c r="J316">
        <v>3.1366666666666667</v>
      </c>
      <c r="K316">
        <v>5.8433333333333337</v>
      </c>
      <c r="L316">
        <v>6.7166666666666615</v>
      </c>
      <c r="M316">
        <v>5.5133333333333319</v>
      </c>
      <c r="O316">
        <v>8.0633333333333326</v>
      </c>
      <c r="P316">
        <v>9.3500000000000014</v>
      </c>
      <c r="Q316">
        <v>7.2566666666666713</v>
      </c>
      <c r="R316">
        <v>7.8200000000000038</v>
      </c>
      <c r="S316">
        <v>8.0266666666666708</v>
      </c>
      <c r="T316">
        <v>7.846666666666664</v>
      </c>
      <c r="U316">
        <v>6.9733333333333363</v>
      </c>
      <c r="V316">
        <v>6.9100000000000037</v>
      </c>
      <c r="W316">
        <v>7.4566666666666634</v>
      </c>
      <c r="X316">
        <v>6.6833333333333371</v>
      </c>
      <c r="Y316">
        <v>7.3533333333333353</v>
      </c>
      <c r="Z316">
        <v>7.293333333333333</v>
      </c>
    </row>
    <row r="317" spans="1:28">
      <c r="B317">
        <v>0</v>
      </c>
      <c r="C317">
        <v>1.0000000000000036</v>
      </c>
      <c r="D317">
        <v>-9.6666666666667567E-2</v>
      </c>
      <c r="E317">
        <v>-0.18999999999999417</v>
      </c>
      <c r="F317">
        <v>-1.2466666666666661</v>
      </c>
      <c r="G317">
        <v>-0.38666666666666671</v>
      </c>
      <c r="H317">
        <v>1.9999999999996021E-2</v>
      </c>
      <c r="I317">
        <v>-0.69666666666666544</v>
      </c>
      <c r="J317">
        <v>-2.4333333333333336</v>
      </c>
      <c r="K317">
        <v>0.27333333333333343</v>
      </c>
      <c r="L317">
        <v>1.1466666666666612</v>
      </c>
      <c r="M317">
        <v>-5.6666666666668419E-2</v>
      </c>
      <c r="O317">
        <v>2.4933333333333323</v>
      </c>
      <c r="P317">
        <v>3.7800000000000011</v>
      </c>
      <c r="Q317">
        <v>1.686666666666671</v>
      </c>
      <c r="R317">
        <v>2.2500000000000036</v>
      </c>
      <c r="S317">
        <v>2.4566666666666706</v>
      </c>
      <c r="T317">
        <v>2.2766666666666637</v>
      </c>
      <c r="U317">
        <v>1.403333333333336</v>
      </c>
      <c r="V317">
        <v>1.3400000000000034</v>
      </c>
      <c r="W317">
        <v>1.8866666666666632</v>
      </c>
      <c r="X317">
        <v>1.1133333333333368</v>
      </c>
      <c r="Y317">
        <v>1.783333333333335</v>
      </c>
      <c r="Z317">
        <v>1.7233333333333327</v>
      </c>
    </row>
    <row r="318" spans="1:28">
      <c r="B318">
        <v>1</v>
      </c>
      <c r="C318">
        <v>0.49999999999999878</v>
      </c>
      <c r="D318">
        <v>1.0692999985817391</v>
      </c>
      <c r="E318">
        <v>1.140763715868419</v>
      </c>
      <c r="F318">
        <v>2.3729252698169732</v>
      </c>
      <c r="G318">
        <v>1.3073692472021052</v>
      </c>
      <c r="H318">
        <v>0.98623270449336176</v>
      </c>
      <c r="I318">
        <v>1.6207557224198845</v>
      </c>
      <c r="J318">
        <v>5.4013997846727611</v>
      </c>
      <c r="K318">
        <v>0.82740562270001272</v>
      </c>
      <c r="L318">
        <v>0.45166760039559284</v>
      </c>
      <c r="M318">
        <v>1.0400599338884791</v>
      </c>
      <c r="O318">
        <v>0.17759546739112209</v>
      </c>
      <c r="P318">
        <v>7.2795849154278433E-2</v>
      </c>
      <c r="Q318">
        <v>0.31064383612148239</v>
      </c>
      <c r="R318">
        <v>0.21022410381342813</v>
      </c>
      <c r="S318">
        <v>0.1821669738833675</v>
      </c>
      <c r="T318">
        <v>0.20637402914556863</v>
      </c>
      <c r="U318">
        <v>0.37805464005995576</v>
      </c>
      <c r="V318">
        <v>0.39502065593168767</v>
      </c>
      <c r="W318">
        <v>0.27043116652002686</v>
      </c>
      <c r="X318">
        <v>0.46222483010567911</v>
      </c>
      <c r="Y318">
        <v>0.29051139673945958</v>
      </c>
      <c r="Z318">
        <v>0.30284818423501803</v>
      </c>
    </row>
    <row r="319" spans="1:28" s="5" customFormat="1">
      <c r="A319" s="5" t="s">
        <v>159</v>
      </c>
    </row>
    <row r="320" spans="1:28" s="5" customFormat="1">
      <c r="B320" s="16" t="s">
        <v>161</v>
      </c>
      <c r="C320" s="16"/>
      <c r="D320" s="16"/>
      <c r="E320" s="16" t="s">
        <v>160</v>
      </c>
      <c r="F320" s="16"/>
      <c r="G320" s="16"/>
      <c r="I320" s="16" t="s">
        <v>162</v>
      </c>
      <c r="J320" s="16"/>
      <c r="K320" s="16"/>
      <c r="L320" s="16" t="s">
        <v>163</v>
      </c>
      <c r="M320" s="16"/>
      <c r="N320" s="16"/>
      <c r="P320" s="16" t="s">
        <v>164</v>
      </c>
      <c r="Q320" s="16"/>
      <c r="R320" s="16"/>
      <c r="S320" s="16" t="s">
        <v>165</v>
      </c>
      <c r="T320" s="16"/>
      <c r="U320" s="16"/>
      <c r="W320" s="16" t="s">
        <v>166</v>
      </c>
      <c r="X320" s="16"/>
      <c r="Y320" s="16"/>
      <c r="Z320" s="16" t="s">
        <v>167</v>
      </c>
      <c r="AA320" s="16"/>
      <c r="AB320" s="16"/>
    </row>
    <row r="321" spans="1:28" s="5" customFormat="1">
      <c r="B321" s="5">
        <v>23.12</v>
      </c>
      <c r="C321" s="5">
        <v>23.11</v>
      </c>
      <c r="D321" s="5">
        <v>25.07</v>
      </c>
      <c r="E321" s="5">
        <v>21.71</v>
      </c>
      <c r="F321" s="5">
        <v>24.31</v>
      </c>
      <c r="G321" s="5">
        <v>24.19</v>
      </c>
      <c r="I321" s="5">
        <v>23.14</v>
      </c>
      <c r="J321" s="5">
        <v>23.21</v>
      </c>
      <c r="K321" s="5">
        <v>23.18</v>
      </c>
      <c r="L321" s="5">
        <v>24.47</v>
      </c>
      <c r="M321" s="5">
        <v>23.62</v>
      </c>
      <c r="N321" s="5">
        <v>24.7</v>
      </c>
      <c r="P321" s="5">
        <v>23.62</v>
      </c>
      <c r="Q321" s="5">
        <v>24.11</v>
      </c>
      <c r="R321" s="5">
        <v>24.03</v>
      </c>
      <c r="S321" s="5">
        <v>21.28</v>
      </c>
      <c r="T321" s="5">
        <v>22.6</v>
      </c>
      <c r="U321" s="5">
        <v>20.83</v>
      </c>
      <c r="W321" s="5">
        <v>27.66</v>
      </c>
      <c r="X321" s="5">
        <v>24.05</v>
      </c>
      <c r="Y321" s="5">
        <v>22.14</v>
      </c>
      <c r="Z321" s="5">
        <v>23</v>
      </c>
      <c r="AA321" s="5">
        <v>23.68</v>
      </c>
      <c r="AB321" s="5">
        <v>23.98</v>
      </c>
    </row>
    <row r="322" spans="1:28" s="5" customFormat="1">
      <c r="B322" s="5">
        <v>22.51</v>
      </c>
      <c r="C322" s="5">
        <v>23.45</v>
      </c>
      <c r="E322" s="5">
        <v>21.56</v>
      </c>
      <c r="F322" s="5">
        <v>24.1</v>
      </c>
      <c r="G322" s="5">
        <v>23.5</v>
      </c>
      <c r="I322" s="5">
        <v>22.8</v>
      </c>
      <c r="J322" s="5">
        <v>22.59</v>
      </c>
      <c r="K322" s="5">
        <v>23.09</v>
      </c>
      <c r="L322" s="5">
        <v>24.31</v>
      </c>
      <c r="M322" s="5">
        <v>23.7</v>
      </c>
      <c r="N322" s="5">
        <v>24.69</v>
      </c>
      <c r="P322" s="5">
        <v>23.58</v>
      </c>
      <c r="Q322" s="5">
        <v>24.04</v>
      </c>
      <c r="R322" s="5">
        <v>24.03</v>
      </c>
      <c r="S322" s="5">
        <v>21.23</v>
      </c>
      <c r="T322" s="5">
        <v>22.55</v>
      </c>
      <c r="U322" s="5">
        <v>20.82</v>
      </c>
      <c r="W322" s="5">
        <v>27.59</v>
      </c>
      <c r="X322" s="5">
        <v>24.04</v>
      </c>
      <c r="Y322" s="5">
        <v>22.22</v>
      </c>
      <c r="Z322" s="5">
        <v>23.02</v>
      </c>
      <c r="AA322" s="5">
        <v>23.55</v>
      </c>
      <c r="AB322" s="5">
        <v>23.77</v>
      </c>
    </row>
    <row r="323" spans="1:28" s="5" customFormat="1">
      <c r="B323" s="5">
        <v>22.95</v>
      </c>
      <c r="C323" s="5">
        <v>23.08</v>
      </c>
      <c r="D323" s="5">
        <v>25.1</v>
      </c>
      <c r="E323" s="5">
        <v>21.97</v>
      </c>
      <c r="F323" s="5">
        <v>24.25</v>
      </c>
      <c r="G323" s="5">
        <v>24.19</v>
      </c>
      <c r="I323" s="5">
        <v>23.21</v>
      </c>
      <c r="J323" s="5">
        <v>23.41</v>
      </c>
      <c r="K323" s="5">
        <v>23.7</v>
      </c>
      <c r="L323" s="5">
        <v>24.2</v>
      </c>
      <c r="M323" s="5">
        <v>23.66</v>
      </c>
      <c r="N323" s="5">
        <v>24.7</v>
      </c>
      <c r="P323" s="5">
        <v>23.05</v>
      </c>
      <c r="Q323" s="5">
        <v>23.02</v>
      </c>
      <c r="R323" s="5">
        <v>23.52</v>
      </c>
      <c r="S323" s="5">
        <v>21.03</v>
      </c>
      <c r="T323" s="5">
        <v>22.36</v>
      </c>
      <c r="U323" s="5">
        <v>20.63</v>
      </c>
      <c r="W323" s="5">
        <v>27.7</v>
      </c>
      <c r="X323" s="5">
        <v>24.13</v>
      </c>
      <c r="Y323" s="5">
        <v>22.21</v>
      </c>
      <c r="Z323" s="5">
        <v>23.15</v>
      </c>
      <c r="AA323" s="5">
        <v>23.5</v>
      </c>
      <c r="AB323" s="5">
        <v>23.79</v>
      </c>
    </row>
    <row r="324" spans="1:28" s="5" customFormat="1">
      <c r="B324" s="7">
        <f>AVERAGE(B321:B323)</f>
        <v>22.86</v>
      </c>
      <c r="C324" s="7">
        <f t="shared" ref="C324:G324" si="26">AVERAGE(C321:C323)</f>
        <v>23.213333333333335</v>
      </c>
      <c r="D324" s="7">
        <f t="shared" si="26"/>
        <v>25.085000000000001</v>
      </c>
      <c r="E324" s="7">
        <f t="shared" si="26"/>
        <v>21.746666666666666</v>
      </c>
      <c r="F324" s="7">
        <f t="shared" si="26"/>
        <v>24.22</v>
      </c>
      <c r="G324" s="7">
        <f t="shared" si="26"/>
        <v>23.959999999999997</v>
      </c>
      <c r="I324" s="7">
        <v>23.05</v>
      </c>
      <c r="J324" s="7">
        <v>23.069999999999997</v>
      </c>
      <c r="K324" s="7">
        <v>23.323333333333334</v>
      </c>
      <c r="L324" s="7">
        <v>24.326666666666668</v>
      </c>
      <c r="M324" s="7">
        <v>23.66</v>
      </c>
      <c r="N324" s="7">
        <v>24.696666666666669</v>
      </c>
      <c r="P324" s="7">
        <v>23.416666666666668</v>
      </c>
      <c r="Q324" s="7">
        <v>23.416666666666668</v>
      </c>
      <c r="R324" s="7">
        <v>23.416666666666668</v>
      </c>
      <c r="S324" s="7">
        <v>23.416666666666668</v>
      </c>
      <c r="T324" s="7">
        <v>23.416666666666668</v>
      </c>
      <c r="U324" s="7">
        <v>23.416666666666668</v>
      </c>
      <c r="W324" s="7">
        <v>27.650000000000002</v>
      </c>
      <c r="X324" s="7">
        <v>24.073333333333334</v>
      </c>
      <c r="Y324" s="7">
        <v>22.189999999999998</v>
      </c>
      <c r="Z324" s="7">
        <v>23.056666666666661</v>
      </c>
      <c r="AA324" s="7">
        <v>23.576666666666668</v>
      </c>
      <c r="AB324" s="7">
        <v>23.846666666666664</v>
      </c>
    </row>
    <row r="325" spans="1:28" s="5" customFormat="1">
      <c r="B325" s="5">
        <v>29.66</v>
      </c>
      <c r="C325" s="5">
        <v>30.35</v>
      </c>
      <c r="D325" s="5">
        <v>31.92</v>
      </c>
      <c r="E325" s="5">
        <v>29.91</v>
      </c>
      <c r="F325" s="5">
        <v>32.14</v>
      </c>
      <c r="G325" s="5">
        <v>31.72</v>
      </c>
      <c r="I325" s="5">
        <v>31.19</v>
      </c>
      <c r="J325" s="5">
        <v>30.88</v>
      </c>
      <c r="K325" s="5">
        <v>30.83</v>
      </c>
      <c r="L325" s="5">
        <v>32.06</v>
      </c>
      <c r="M325" s="5">
        <v>32.28</v>
      </c>
      <c r="N325" s="5">
        <v>33.090000000000003</v>
      </c>
      <c r="P325" s="5">
        <v>31.49</v>
      </c>
      <c r="Q325" s="5">
        <v>31.29</v>
      </c>
      <c r="R325" s="5">
        <v>31.19</v>
      </c>
      <c r="S325" s="5">
        <v>30.77</v>
      </c>
      <c r="T325" s="5">
        <v>31.5</v>
      </c>
      <c r="U325" s="5">
        <v>29.88</v>
      </c>
      <c r="W325" s="5">
        <v>34.78</v>
      </c>
      <c r="X325" s="5">
        <v>30.66</v>
      </c>
      <c r="Y325" s="5">
        <v>29.36</v>
      </c>
      <c r="Z325" s="5">
        <v>32.409999999999997</v>
      </c>
      <c r="AA325" s="5">
        <v>32.26</v>
      </c>
      <c r="AB325" s="5">
        <v>32.049999999999997</v>
      </c>
    </row>
    <row r="326" spans="1:28" s="5" customFormat="1">
      <c r="B326" s="5">
        <v>29.66</v>
      </c>
      <c r="C326" s="5">
        <v>30.02</v>
      </c>
      <c r="D326" s="5">
        <v>32.4</v>
      </c>
      <c r="E326" s="5">
        <v>29.25</v>
      </c>
      <c r="F326" s="5">
        <v>31.44</v>
      </c>
      <c r="G326" s="5">
        <v>31.62</v>
      </c>
      <c r="I326" s="5">
        <v>30.22</v>
      </c>
      <c r="J326" s="5">
        <v>30.25</v>
      </c>
      <c r="K326" s="5">
        <v>29.88</v>
      </c>
      <c r="L326" s="5">
        <v>32.04</v>
      </c>
      <c r="M326" s="5">
        <v>32.24</v>
      </c>
      <c r="N326" s="5">
        <v>33.11</v>
      </c>
      <c r="P326" s="5">
        <v>31.07</v>
      </c>
      <c r="Q326" s="5">
        <v>31.26</v>
      </c>
      <c r="R326" s="5">
        <v>31.18</v>
      </c>
      <c r="S326" s="5">
        <v>30.21</v>
      </c>
      <c r="T326" s="5">
        <v>31.52</v>
      </c>
      <c r="U326" s="5">
        <v>30.06</v>
      </c>
      <c r="W326" s="5">
        <v>34.770000000000003</v>
      </c>
      <c r="X326" s="5">
        <v>30.89</v>
      </c>
      <c r="Y326" s="5">
        <v>29.14</v>
      </c>
      <c r="Z326" s="5">
        <v>32.130000000000003</v>
      </c>
      <c r="AA326" s="5">
        <v>32.06</v>
      </c>
      <c r="AB326" s="5">
        <v>31.77</v>
      </c>
    </row>
    <row r="327" spans="1:28" s="5" customFormat="1">
      <c r="B327" s="5">
        <v>30.08</v>
      </c>
      <c r="C327" s="5">
        <v>30.24</v>
      </c>
      <c r="D327" s="5">
        <v>32.19</v>
      </c>
      <c r="E327" s="5">
        <v>29.95</v>
      </c>
      <c r="F327" s="5">
        <v>31.68</v>
      </c>
      <c r="G327" s="5">
        <v>31.59</v>
      </c>
      <c r="I327" s="5">
        <v>30.62</v>
      </c>
      <c r="J327" s="5">
        <v>30.87</v>
      </c>
      <c r="K327" s="5">
        <v>30.38</v>
      </c>
      <c r="L327" s="5">
        <v>32.79</v>
      </c>
      <c r="M327" s="5">
        <v>32.229999999999997</v>
      </c>
      <c r="N327" s="5">
        <v>33.1</v>
      </c>
      <c r="P327" s="5">
        <v>31.07</v>
      </c>
      <c r="Q327" s="5">
        <v>31.25</v>
      </c>
      <c r="R327" s="5">
        <v>31.55</v>
      </c>
      <c r="S327" s="5">
        <v>30.1</v>
      </c>
      <c r="T327" s="5">
        <v>31.33</v>
      </c>
      <c r="U327" s="5">
        <v>29.63</v>
      </c>
      <c r="W327" s="5">
        <v>35.090000000000003</v>
      </c>
      <c r="X327" s="5">
        <v>31.09</v>
      </c>
      <c r="Y327" s="5">
        <v>29.12</v>
      </c>
      <c r="Z327" s="5">
        <v>32.19</v>
      </c>
      <c r="AA327" s="5">
        <v>32</v>
      </c>
      <c r="AB327" s="5">
        <v>31.6</v>
      </c>
    </row>
    <row r="328" spans="1:28" s="5" customFormat="1">
      <c r="B328" s="7">
        <f>AVERAGE(B325:B327)</f>
        <v>29.8</v>
      </c>
      <c r="C328" s="7">
        <f t="shared" ref="C328:G328" si="27">AVERAGE(C325:C327)</f>
        <v>30.203333333333333</v>
      </c>
      <c r="D328" s="7">
        <f t="shared" si="27"/>
        <v>32.169999999999995</v>
      </c>
      <c r="E328" s="7">
        <f t="shared" si="27"/>
        <v>29.703333333333333</v>
      </c>
      <c r="F328" s="7">
        <f t="shared" si="27"/>
        <v>31.75333333333333</v>
      </c>
      <c r="G328" s="7">
        <f t="shared" si="27"/>
        <v>31.643333333333334</v>
      </c>
      <c r="I328" s="7">
        <v>30.676666666666666</v>
      </c>
      <c r="J328" s="7">
        <v>30.666666666666668</v>
      </c>
      <c r="K328" s="7">
        <v>30.36333333333333</v>
      </c>
      <c r="L328" s="7">
        <v>32.29666666666666</v>
      </c>
      <c r="M328" s="7">
        <v>32.25</v>
      </c>
      <c r="N328" s="7">
        <v>33.1</v>
      </c>
      <c r="P328" s="7">
        <f>AVERAGE(P325:P327)</f>
        <v>31.209999999999997</v>
      </c>
      <c r="Q328" s="7">
        <f t="shared" ref="Q328:U328" si="28">AVERAGE(Q325:Q327)</f>
        <v>31.266666666666666</v>
      </c>
      <c r="R328" s="7">
        <f t="shared" si="28"/>
        <v>31.306666666666668</v>
      </c>
      <c r="S328" s="7">
        <f t="shared" si="28"/>
        <v>30.360000000000003</v>
      </c>
      <c r="T328" s="7">
        <f t="shared" si="28"/>
        <v>31.45</v>
      </c>
      <c r="U328" s="7">
        <f t="shared" si="28"/>
        <v>29.856666666666666</v>
      </c>
      <c r="W328" s="7">
        <v>34.880000000000003</v>
      </c>
      <c r="X328" s="7">
        <v>30.88</v>
      </c>
      <c r="Y328" s="7">
        <v>29.206666666666667</v>
      </c>
      <c r="Z328" s="7">
        <v>32.243333333333332</v>
      </c>
      <c r="AA328" s="7">
        <v>32.106666666666662</v>
      </c>
      <c r="AB328" s="7">
        <v>31.806666666666661</v>
      </c>
    </row>
    <row r="329" spans="1:28" s="5" customFormat="1">
      <c r="B329" s="5">
        <f>B328-B324</f>
        <v>6.9400000000000013</v>
      </c>
      <c r="C329" s="5">
        <f t="shared" ref="C329:G329" si="29">C328-C324</f>
        <v>6.9899999999999984</v>
      </c>
      <c r="D329" s="5">
        <f t="shared" si="29"/>
        <v>7.0849999999999937</v>
      </c>
      <c r="E329" s="5">
        <f t="shared" si="29"/>
        <v>7.956666666666667</v>
      </c>
      <c r="F329" s="5">
        <f t="shared" si="29"/>
        <v>7.5333333333333314</v>
      </c>
      <c r="G329" s="5">
        <f t="shared" si="29"/>
        <v>7.6833333333333371</v>
      </c>
      <c r="I329" s="5">
        <v>7.6266666666666652</v>
      </c>
      <c r="J329" s="5">
        <v>7.5966666666666711</v>
      </c>
      <c r="K329" s="5">
        <v>7.0399999999999956</v>
      </c>
      <c r="L329" s="5">
        <v>7.9699999999999918</v>
      </c>
      <c r="M329" s="5">
        <v>8.59</v>
      </c>
      <c r="N329" s="5">
        <v>8.4033333333333324</v>
      </c>
      <c r="P329" s="5">
        <v>7.7933333333333294</v>
      </c>
      <c r="Q329" s="5">
        <v>7.543333333333333</v>
      </c>
      <c r="R329" s="5">
        <v>7.446666666666669</v>
      </c>
      <c r="S329" s="5">
        <v>9.18</v>
      </c>
      <c r="T329" s="5">
        <v>8.9466666666666654</v>
      </c>
      <c r="U329" s="5">
        <v>9.096666666666664</v>
      </c>
      <c r="W329" s="5">
        <v>7.23</v>
      </c>
      <c r="X329" s="5">
        <v>6.8066666666666649</v>
      </c>
      <c r="Y329" s="5">
        <v>7.0166666666666693</v>
      </c>
      <c r="Z329" s="5">
        <v>9.186666666666671</v>
      </c>
      <c r="AA329" s="5">
        <v>8.529999999999994</v>
      </c>
      <c r="AB329" s="5">
        <v>7.9599999999999973</v>
      </c>
    </row>
    <row r="330" spans="1:28" s="5" customFormat="1">
      <c r="B330" s="5">
        <f>B329-$B329</f>
        <v>0</v>
      </c>
      <c r="C330" s="5">
        <f t="shared" ref="C330:G330" si="30">C329-$B329</f>
        <v>4.9999999999997158E-2</v>
      </c>
      <c r="D330" s="5">
        <f t="shared" si="30"/>
        <v>0.14499999999999247</v>
      </c>
      <c r="E330" s="5">
        <f t="shared" si="30"/>
        <v>1.0166666666666657</v>
      </c>
      <c r="F330" s="5">
        <f t="shared" si="30"/>
        <v>0.59333333333333016</v>
      </c>
      <c r="G330" s="5">
        <f t="shared" si="30"/>
        <v>0.74333333333333584</v>
      </c>
      <c r="I330" s="5">
        <v>0</v>
      </c>
      <c r="J330" s="5">
        <v>-2.9999999999994031E-2</v>
      </c>
      <c r="K330" s="5">
        <v>-0.58666666666666956</v>
      </c>
      <c r="L330" s="5">
        <v>0.34333333333332661</v>
      </c>
      <c r="M330" s="5">
        <v>0.96333333333333471</v>
      </c>
      <c r="N330" s="5">
        <v>0.77666666666666728</v>
      </c>
      <c r="P330" s="5">
        <v>0</v>
      </c>
      <c r="Q330" s="5">
        <v>-0.24999999999999645</v>
      </c>
      <c r="R330" s="5">
        <v>-0.34666666666666046</v>
      </c>
      <c r="S330" s="5">
        <v>1.3866666666666703</v>
      </c>
      <c r="T330" s="5">
        <v>1.153333333333336</v>
      </c>
      <c r="U330" s="5">
        <v>1.3033333333333346</v>
      </c>
      <c r="W330" s="5">
        <v>0</v>
      </c>
      <c r="X330" s="5">
        <v>-0.42333333333333556</v>
      </c>
      <c r="Y330" s="5">
        <v>-0.21333333333333115</v>
      </c>
      <c r="Z330" s="5">
        <v>1.9566666666666706</v>
      </c>
      <c r="AA330" s="5">
        <v>1.2999999999999936</v>
      </c>
      <c r="AB330" s="5">
        <v>0.72999999999999687</v>
      </c>
    </row>
    <row r="331" spans="1:28" s="5" customFormat="1">
      <c r="B331" s="5">
        <f>2^-B330</f>
        <v>1</v>
      </c>
      <c r="C331" s="5">
        <f t="shared" ref="C331:G331" si="31">2^-C330</f>
        <v>0.9659363289248476</v>
      </c>
      <c r="D331" s="5">
        <f t="shared" si="31"/>
        <v>0.90437937756109277</v>
      </c>
      <c r="E331" s="5">
        <f t="shared" si="31"/>
        <v>0.49425701017644835</v>
      </c>
      <c r="F331" s="5">
        <f t="shared" si="31"/>
        <v>0.66280972089326573</v>
      </c>
      <c r="G331" s="5">
        <f t="shared" si="31"/>
        <v>0.59735756757800873</v>
      </c>
      <c r="I331" s="5">
        <v>1</v>
      </c>
      <c r="J331" s="5">
        <v>1.0210121257071891</v>
      </c>
      <c r="K331" s="5">
        <v>1.5017729036347731</v>
      </c>
      <c r="L331" s="5">
        <v>0.78821803597924134</v>
      </c>
      <c r="M331" s="5">
        <v>0.51287056071700843</v>
      </c>
      <c r="N331" s="5">
        <v>0.58371390187848571</v>
      </c>
      <c r="P331" s="5">
        <v>1</v>
      </c>
      <c r="Q331" s="5">
        <v>1.1892071150027181</v>
      </c>
      <c r="R331" s="5">
        <v>1.2716191663857974</v>
      </c>
      <c r="S331" s="5">
        <v>0.38244742338099696</v>
      </c>
      <c r="T331" s="5">
        <v>0.44958526781909208</v>
      </c>
      <c r="U331" s="5">
        <v>0.40518893060497124</v>
      </c>
      <c r="W331" s="5">
        <v>1</v>
      </c>
      <c r="X331" s="5">
        <v>1.341022397753437</v>
      </c>
      <c r="Y331" s="5">
        <v>1.1593637908755876</v>
      </c>
      <c r="Z331" s="5">
        <v>0.25762300508232372</v>
      </c>
      <c r="AA331" s="5">
        <v>0.40612619817811957</v>
      </c>
      <c r="AB331" s="5">
        <v>0.60290391384538156</v>
      </c>
    </row>
    <row r="333" spans="1:28">
      <c r="A333" t="s">
        <v>158</v>
      </c>
      <c r="C333" t="s">
        <v>41</v>
      </c>
      <c r="F333" t="s">
        <v>42</v>
      </c>
      <c r="K333" t="s">
        <v>44</v>
      </c>
      <c r="N333" t="s">
        <v>45</v>
      </c>
    </row>
    <row r="334" spans="1:28">
      <c r="B334" t="s">
        <v>9</v>
      </c>
      <c r="C334">
        <v>23.6</v>
      </c>
      <c r="D334">
        <v>24.13</v>
      </c>
      <c r="E334">
        <v>25.25</v>
      </c>
      <c r="F334">
        <v>24.26</v>
      </c>
      <c r="G334">
        <v>26.23</v>
      </c>
      <c r="H334">
        <v>24.47</v>
      </c>
      <c r="J334" t="s">
        <v>9</v>
      </c>
      <c r="K334">
        <v>24.59</v>
      </c>
      <c r="M334">
        <v>26.21</v>
      </c>
      <c r="P334">
        <v>25.3</v>
      </c>
    </row>
    <row r="335" spans="1:28">
      <c r="C335">
        <v>23.71</v>
      </c>
      <c r="D335">
        <v>24.07</v>
      </c>
      <c r="E335">
        <v>25.38</v>
      </c>
      <c r="F335">
        <v>24.18</v>
      </c>
      <c r="G335">
        <v>26.36</v>
      </c>
      <c r="H335">
        <v>24.29</v>
      </c>
      <c r="K335">
        <v>24.57</v>
      </c>
      <c r="L335">
        <v>24.77</v>
      </c>
      <c r="M335">
        <v>26.17</v>
      </c>
      <c r="N335">
        <v>24.81</v>
      </c>
      <c r="O335">
        <v>26.8</v>
      </c>
      <c r="P335">
        <v>25.15</v>
      </c>
    </row>
    <row r="336" spans="1:28">
      <c r="D336">
        <v>24.05</v>
      </c>
      <c r="E336">
        <v>25.02</v>
      </c>
      <c r="F336">
        <v>24.15</v>
      </c>
      <c r="G336">
        <v>26.23</v>
      </c>
      <c r="H336">
        <v>24.41</v>
      </c>
      <c r="K336">
        <v>24.89</v>
      </c>
      <c r="L336">
        <v>24.93</v>
      </c>
      <c r="M336">
        <v>25.93</v>
      </c>
      <c r="N336">
        <v>24.96</v>
      </c>
      <c r="O336">
        <v>26.84</v>
      </c>
      <c r="P336">
        <v>25.24</v>
      </c>
    </row>
    <row r="337" spans="2:16">
      <c r="C337">
        <v>23.63</v>
      </c>
      <c r="D337">
        <v>23.93</v>
      </c>
      <c r="F337">
        <v>24.1</v>
      </c>
      <c r="G337">
        <v>25.99</v>
      </c>
      <c r="H337">
        <v>24.24</v>
      </c>
      <c r="K337">
        <v>24.48</v>
      </c>
      <c r="L337">
        <v>24.91</v>
      </c>
      <c r="M337">
        <v>25.61</v>
      </c>
      <c r="N337">
        <v>24.6</v>
      </c>
      <c r="O337">
        <v>26.69</v>
      </c>
      <c r="P337">
        <v>25.13</v>
      </c>
    </row>
    <row r="338" spans="2:16">
      <c r="C338">
        <v>23.646666666666665</v>
      </c>
      <c r="D338">
        <v>24.045000000000002</v>
      </c>
      <c r="E338">
        <v>25.216666666666665</v>
      </c>
      <c r="F338">
        <v>24.172499999999999</v>
      </c>
      <c r="G338">
        <v>26.202500000000001</v>
      </c>
      <c r="H338">
        <v>24.352499999999999</v>
      </c>
      <c r="K338">
        <v>24.6325</v>
      </c>
      <c r="L338">
        <v>24.87</v>
      </c>
      <c r="M338">
        <v>25.98</v>
      </c>
      <c r="N338">
        <v>24.790000000000003</v>
      </c>
      <c r="O338">
        <v>26.776666666666667</v>
      </c>
      <c r="P338">
        <v>25.204999999999998</v>
      </c>
    </row>
    <row r="340" spans="2:16">
      <c r="C340">
        <v>21.66</v>
      </c>
      <c r="D340">
        <v>21.7</v>
      </c>
      <c r="F340">
        <v>22.31</v>
      </c>
      <c r="G340">
        <v>24.45</v>
      </c>
      <c r="H340">
        <v>24.03</v>
      </c>
      <c r="J340" t="s">
        <v>46</v>
      </c>
      <c r="K340">
        <v>17.37</v>
      </c>
      <c r="L340">
        <v>17.22</v>
      </c>
      <c r="M340">
        <v>19.11</v>
      </c>
      <c r="N340">
        <v>18.100000000000001</v>
      </c>
      <c r="O340">
        <v>21.74</v>
      </c>
      <c r="P340">
        <v>18.14</v>
      </c>
    </row>
    <row r="341" spans="2:16">
      <c r="C341">
        <v>22.72</v>
      </c>
      <c r="D341">
        <v>21.66</v>
      </c>
      <c r="E341">
        <v>22.06</v>
      </c>
      <c r="F341">
        <v>22.17</v>
      </c>
      <c r="G341">
        <v>24.27</v>
      </c>
      <c r="H341">
        <v>23.84</v>
      </c>
      <c r="K341">
        <v>17.45</v>
      </c>
      <c r="L341">
        <v>17.22</v>
      </c>
      <c r="M341">
        <v>19.149999999999999</v>
      </c>
      <c r="N341">
        <v>18.190000000000001</v>
      </c>
      <c r="O341">
        <v>21.72</v>
      </c>
      <c r="P341">
        <v>17.989999999999998</v>
      </c>
    </row>
    <row r="342" spans="2:16">
      <c r="B342" t="s">
        <v>43</v>
      </c>
      <c r="D342">
        <v>21.33</v>
      </c>
      <c r="E342">
        <v>22.04</v>
      </c>
      <c r="F342">
        <v>22.15</v>
      </c>
      <c r="G342">
        <v>24.2</v>
      </c>
      <c r="H342">
        <v>24.04</v>
      </c>
      <c r="K342">
        <v>17.25</v>
      </c>
      <c r="L342">
        <v>17.23</v>
      </c>
      <c r="M342">
        <v>18.73</v>
      </c>
      <c r="N342">
        <v>18.22</v>
      </c>
      <c r="O342">
        <v>21.63</v>
      </c>
      <c r="P342">
        <v>18.079999999999998</v>
      </c>
    </row>
    <row r="343" spans="2:16">
      <c r="C343">
        <v>22.5</v>
      </c>
      <c r="D343">
        <v>21.48</v>
      </c>
      <c r="E343">
        <v>22.01</v>
      </c>
      <c r="F343">
        <v>22.15</v>
      </c>
      <c r="G343">
        <v>24.46</v>
      </c>
      <c r="H343">
        <v>23.95</v>
      </c>
      <c r="K343">
        <v>17.356666666666666</v>
      </c>
      <c r="L343">
        <v>17.223333333333333</v>
      </c>
      <c r="M343">
        <v>18.996666666666666</v>
      </c>
      <c r="N343">
        <v>18.150000000000002</v>
      </c>
      <c r="O343">
        <v>21.712499999999999</v>
      </c>
      <c r="P343">
        <v>18.069999999999997</v>
      </c>
    </row>
    <row r="344" spans="2:16">
      <c r="C344">
        <v>22.293333333333333</v>
      </c>
      <c r="D344">
        <v>21.5425</v>
      </c>
      <c r="E344">
        <v>22.036666666666665</v>
      </c>
      <c r="F344">
        <v>22.195</v>
      </c>
      <c r="G344">
        <v>24.344999999999999</v>
      </c>
      <c r="H344">
        <v>23.965</v>
      </c>
      <c r="K344">
        <v>-7.2758333333333347</v>
      </c>
      <c r="L344">
        <v>-7.6466666666666683</v>
      </c>
      <c r="M344">
        <v>-6.9833333333333343</v>
      </c>
      <c r="N344">
        <v>-6.6400000000000006</v>
      </c>
      <c r="O344">
        <v>-5.0641666666666687</v>
      </c>
      <c r="P344">
        <v>-7.1350000000000016</v>
      </c>
    </row>
    <row r="345" spans="2:16">
      <c r="C345">
        <v>-1.3533333333333317</v>
      </c>
      <c r="D345">
        <v>-2.5025000000000013</v>
      </c>
      <c r="E345">
        <v>-3.1799999999999997</v>
      </c>
      <c r="F345">
        <v>-1.9774999999999991</v>
      </c>
      <c r="G345">
        <v>-1.8575000000000017</v>
      </c>
      <c r="H345">
        <v>-0.38749999999999929</v>
      </c>
      <c r="K345">
        <v>0</v>
      </c>
      <c r="L345">
        <v>-0.37083333333333357</v>
      </c>
      <c r="M345">
        <v>0.29250000000000043</v>
      </c>
      <c r="N345">
        <v>0.63583333333333414</v>
      </c>
      <c r="O345">
        <v>2.211666666666666</v>
      </c>
      <c r="P345">
        <v>0.14083333333333314</v>
      </c>
    </row>
    <row r="346" spans="2:16">
      <c r="C346">
        <v>-0.23833333333332973</v>
      </c>
      <c r="D346">
        <v>-1.3874999999999993</v>
      </c>
      <c r="E346">
        <v>-2.0649999999999977</v>
      </c>
      <c r="F346">
        <v>-0.86249999999999716</v>
      </c>
      <c r="G346">
        <v>-0.74249999999999972</v>
      </c>
      <c r="H346">
        <v>0.7275000000000027</v>
      </c>
      <c r="K346">
        <v>1</v>
      </c>
      <c r="L346">
        <v>1.2930995385418014</v>
      </c>
      <c r="M346">
        <v>0.81648596959506836</v>
      </c>
      <c r="N346">
        <v>0.64356896735882818</v>
      </c>
      <c r="O346">
        <v>0.21588476385348351</v>
      </c>
      <c r="P346">
        <v>0.90699510306411391</v>
      </c>
    </row>
    <row r="347" spans="2:16">
      <c r="C347">
        <v>1.1796291129750951</v>
      </c>
      <c r="D347">
        <v>2.6162492628686604</v>
      </c>
      <c r="E347">
        <v>4.1843397591701104</v>
      </c>
      <c r="F347">
        <v>1.818186259055115</v>
      </c>
      <c r="G347">
        <v>1.6730725421183597</v>
      </c>
      <c r="H347">
        <v>0.60394957244793412</v>
      </c>
    </row>
    <row r="349" spans="2:16">
      <c r="B349" t="s">
        <v>42</v>
      </c>
      <c r="C349">
        <v>29.13</v>
      </c>
      <c r="D349">
        <v>28.71</v>
      </c>
      <c r="E349">
        <v>30.06</v>
      </c>
      <c r="F349">
        <v>30.73</v>
      </c>
      <c r="H349">
        <v>30.86</v>
      </c>
      <c r="J349" t="s">
        <v>47</v>
      </c>
      <c r="K349">
        <v>23.68</v>
      </c>
      <c r="L349">
        <v>23.4</v>
      </c>
      <c r="M349">
        <v>24.52</v>
      </c>
      <c r="N349">
        <v>24.09</v>
      </c>
      <c r="O349">
        <v>26.76</v>
      </c>
      <c r="P349">
        <v>24.19</v>
      </c>
    </row>
    <row r="350" spans="2:16">
      <c r="C350">
        <v>29.35</v>
      </c>
      <c r="D350">
        <v>29.43</v>
      </c>
      <c r="E350">
        <v>30.14</v>
      </c>
      <c r="F350">
        <v>30.72</v>
      </c>
      <c r="G350">
        <v>32.11</v>
      </c>
      <c r="H350">
        <v>31.14</v>
      </c>
      <c r="K350">
        <v>23.37</v>
      </c>
      <c r="L350">
        <v>23.28</v>
      </c>
      <c r="M350">
        <v>24.29</v>
      </c>
      <c r="N350">
        <v>24.41</v>
      </c>
      <c r="O350">
        <v>26.89</v>
      </c>
      <c r="P350">
        <v>24.65</v>
      </c>
    </row>
    <row r="351" spans="2:16">
      <c r="C351">
        <v>29.56</v>
      </c>
      <c r="D351">
        <v>29.49</v>
      </c>
      <c r="E351">
        <v>29.52</v>
      </c>
      <c r="F351">
        <v>30.36</v>
      </c>
      <c r="G351">
        <v>32.36</v>
      </c>
      <c r="H351">
        <v>30.82</v>
      </c>
      <c r="K351">
        <v>23.35</v>
      </c>
      <c r="L351">
        <v>23.36</v>
      </c>
      <c r="M351">
        <v>24.49</v>
      </c>
      <c r="O351">
        <v>26.8</v>
      </c>
      <c r="P351">
        <v>24.14</v>
      </c>
    </row>
    <row r="352" spans="2:16">
      <c r="C352">
        <v>28.832500000000003</v>
      </c>
      <c r="D352">
        <v>29.209999999999997</v>
      </c>
      <c r="E352">
        <v>29.906666666666666</v>
      </c>
      <c r="F352">
        <v>30.72</v>
      </c>
      <c r="G352">
        <v>32.196666666666665</v>
      </c>
      <c r="H352">
        <v>30.97</v>
      </c>
      <c r="K352">
        <v>23.517499999999998</v>
      </c>
      <c r="L352">
        <v>23.404999999999998</v>
      </c>
      <c r="M352">
        <v>24.459999999999997</v>
      </c>
      <c r="N352">
        <v>24.27333333333333</v>
      </c>
      <c r="O352">
        <v>26.816666666666666</v>
      </c>
      <c r="P352">
        <v>24.326666666666668</v>
      </c>
    </row>
    <row r="353" spans="2:25">
      <c r="C353">
        <v>5.1858333333333384</v>
      </c>
      <c r="D353">
        <v>5.1649999999999956</v>
      </c>
      <c r="E353">
        <v>4.6900000000000013</v>
      </c>
      <c r="F353">
        <v>6.5474999999999994</v>
      </c>
      <c r="G353">
        <v>5.9941666666666649</v>
      </c>
      <c r="H353">
        <v>6.6174999999999997</v>
      </c>
      <c r="K353">
        <v>-1.115000000000002</v>
      </c>
      <c r="L353">
        <v>-1.4650000000000034</v>
      </c>
      <c r="M353">
        <v>-1.5200000000000031</v>
      </c>
      <c r="N353">
        <v>-0.51666666666667282</v>
      </c>
      <c r="O353">
        <v>3.9999999999999147E-2</v>
      </c>
      <c r="P353">
        <v>-0.8783333333333303</v>
      </c>
    </row>
    <row r="354" spans="2:25">
      <c r="C354">
        <v>0</v>
      </c>
      <c r="D354">
        <v>-2.0833333333342807E-2</v>
      </c>
      <c r="E354">
        <v>-0.49583333333333712</v>
      </c>
      <c r="F354">
        <v>1.361666666666661</v>
      </c>
      <c r="G354">
        <v>0.80833333333332646</v>
      </c>
      <c r="H354">
        <v>1.4316666666666613</v>
      </c>
      <c r="K354">
        <v>0</v>
      </c>
      <c r="L354">
        <v>-0.35000000000000142</v>
      </c>
      <c r="M354">
        <v>-0.40500000000000114</v>
      </c>
      <c r="N354">
        <v>0.59833333333332916</v>
      </c>
      <c r="O354">
        <v>1.1550000000000011</v>
      </c>
      <c r="P354">
        <v>0.23666666666667169</v>
      </c>
    </row>
    <row r="355" spans="2:25">
      <c r="C355">
        <v>1</v>
      </c>
      <c r="D355">
        <v>1.0145453349375304</v>
      </c>
      <c r="E355">
        <v>1.410135045885714</v>
      </c>
      <c r="F355">
        <v>0.38913248658716504</v>
      </c>
      <c r="G355">
        <v>0.57104116965538854</v>
      </c>
      <c r="H355">
        <v>0.37070239299625612</v>
      </c>
      <c r="K355">
        <v>1</v>
      </c>
      <c r="L355">
        <v>1.2745606273192633</v>
      </c>
      <c r="M355">
        <v>1.3240889103953983</v>
      </c>
      <c r="N355">
        <v>0.66051657346384118</v>
      </c>
      <c r="O355">
        <v>0.44906618644196683</v>
      </c>
      <c r="P355">
        <v>0.84870397130912001</v>
      </c>
    </row>
    <row r="356" spans="2:25">
      <c r="B356" s="16" t="s">
        <v>51</v>
      </c>
      <c r="C356" s="16"/>
      <c r="D356" s="16"/>
      <c r="E356" s="16"/>
      <c r="F356" s="16"/>
      <c r="G356" s="16"/>
      <c r="H356" s="16" t="s">
        <v>54</v>
      </c>
      <c r="I356" s="16"/>
      <c r="J356" s="16"/>
      <c r="K356" s="16"/>
      <c r="L356" s="16"/>
      <c r="M356" s="16"/>
      <c r="N356" s="16" t="s">
        <v>55</v>
      </c>
      <c r="O356" s="16"/>
      <c r="P356" s="16"/>
      <c r="Q356" s="16"/>
      <c r="R356" s="16"/>
      <c r="S356" s="16"/>
      <c r="T356" s="16" t="s">
        <v>56</v>
      </c>
      <c r="U356" s="16"/>
      <c r="V356" s="16"/>
      <c r="W356" s="16"/>
      <c r="X356" s="16"/>
      <c r="Y356" s="16"/>
    </row>
    <row r="357" spans="2:25">
      <c r="B357" s="16" t="s">
        <v>52</v>
      </c>
      <c r="C357" s="16"/>
      <c r="D357" s="16"/>
      <c r="E357" s="16" t="s">
        <v>53</v>
      </c>
      <c r="F357" s="16"/>
      <c r="G357" s="16"/>
      <c r="H357" s="16" t="s">
        <v>52</v>
      </c>
      <c r="I357" s="16"/>
      <c r="J357" s="16"/>
      <c r="K357" s="16" t="s">
        <v>53</v>
      </c>
      <c r="L357" s="16"/>
      <c r="M357" s="16"/>
      <c r="N357" s="16" t="s">
        <v>52</v>
      </c>
      <c r="O357" s="16"/>
      <c r="P357" s="16"/>
      <c r="Q357" s="16" t="s">
        <v>53</v>
      </c>
      <c r="R357" s="16"/>
      <c r="S357" s="16"/>
      <c r="T357" s="16" t="s">
        <v>52</v>
      </c>
      <c r="U357" s="16"/>
      <c r="V357" s="16"/>
      <c r="W357" s="16" t="s">
        <v>53</v>
      </c>
      <c r="X357" s="16"/>
      <c r="Y357" s="16"/>
    </row>
    <row r="358" spans="2:25">
      <c r="B358">
        <v>23.12</v>
      </c>
      <c r="C358">
        <v>23.11</v>
      </c>
      <c r="D358">
        <v>25.07</v>
      </c>
      <c r="E358">
        <v>21.71</v>
      </c>
      <c r="F358">
        <v>24.31</v>
      </c>
      <c r="G358">
        <v>24.19</v>
      </c>
      <c r="H358">
        <v>23.14</v>
      </c>
      <c r="I358">
        <v>23.21</v>
      </c>
      <c r="J358">
        <v>23.18</v>
      </c>
      <c r="K358">
        <v>24.47</v>
      </c>
      <c r="L358">
        <v>23.62</v>
      </c>
      <c r="M358">
        <v>24.7</v>
      </c>
      <c r="N358">
        <v>23.62</v>
      </c>
      <c r="O358">
        <v>24.11</v>
      </c>
      <c r="P358">
        <v>24.03</v>
      </c>
      <c r="Q358">
        <v>21.28</v>
      </c>
      <c r="R358">
        <v>22.6</v>
      </c>
      <c r="S358">
        <v>20.83</v>
      </c>
      <c r="T358">
        <v>27.66</v>
      </c>
      <c r="U358">
        <v>24.05</v>
      </c>
      <c r="V358">
        <v>22.14</v>
      </c>
      <c r="W358">
        <v>23</v>
      </c>
      <c r="X358">
        <v>23.68</v>
      </c>
      <c r="Y358">
        <v>23.98</v>
      </c>
    </row>
    <row r="359" spans="2:25">
      <c r="B359">
        <v>22.51</v>
      </c>
      <c r="C359">
        <v>23.45</v>
      </c>
      <c r="E359">
        <v>21.56</v>
      </c>
      <c r="F359">
        <v>24.1</v>
      </c>
      <c r="G359">
        <v>23.5</v>
      </c>
      <c r="H359">
        <v>22.8</v>
      </c>
      <c r="I359">
        <v>22.59</v>
      </c>
      <c r="J359">
        <v>23.09</v>
      </c>
      <c r="K359">
        <v>24.31</v>
      </c>
      <c r="L359">
        <v>23.7</v>
      </c>
      <c r="M359">
        <v>24.69</v>
      </c>
      <c r="N359">
        <v>23.58</v>
      </c>
      <c r="O359">
        <v>24.04</v>
      </c>
      <c r="P359">
        <v>24.03</v>
      </c>
      <c r="Q359">
        <v>21.23</v>
      </c>
      <c r="R359">
        <v>22.55</v>
      </c>
      <c r="S359">
        <v>20.82</v>
      </c>
      <c r="T359">
        <v>27.59</v>
      </c>
      <c r="U359">
        <v>24.04</v>
      </c>
      <c r="V359">
        <v>22.22</v>
      </c>
      <c r="W359">
        <v>23.02</v>
      </c>
      <c r="X359">
        <v>23.55</v>
      </c>
      <c r="Y359">
        <v>23.77</v>
      </c>
    </row>
    <row r="360" spans="2:25">
      <c r="B360">
        <v>22.95</v>
      </c>
      <c r="C360">
        <v>23.08</v>
      </c>
      <c r="D360">
        <v>25.1</v>
      </c>
      <c r="E360">
        <v>21.97</v>
      </c>
      <c r="F360">
        <v>24.25</v>
      </c>
      <c r="G360">
        <v>24.19</v>
      </c>
      <c r="H360">
        <v>23.21</v>
      </c>
      <c r="I360">
        <v>23.41</v>
      </c>
      <c r="J360">
        <v>23.7</v>
      </c>
      <c r="K360">
        <v>24.2</v>
      </c>
      <c r="L360">
        <v>23.66</v>
      </c>
      <c r="M360">
        <v>24.7</v>
      </c>
      <c r="N360">
        <v>23.05</v>
      </c>
      <c r="O360">
        <v>23.02</v>
      </c>
      <c r="P360">
        <v>23.52</v>
      </c>
      <c r="Q360">
        <v>21.03</v>
      </c>
      <c r="R360">
        <v>22.36</v>
      </c>
      <c r="S360">
        <v>20.63</v>
      </c>
      <c r="T360">
        <v>27.7</v>
      </c>
      <c r="U360">
        <v>24.13</v>
      </c>
      <c r="V360">
        <v>22.21</v>
      </c>
      <c r="W360">
        <v>23.15</v>
      </c>
      <c r="X360">
        <v>23.5</v>
      </c>
      <c r="Y360">
        <v>23.79</v>
      </c>
    </row>
    <row r="361" spans="2:25">
      <c r="B361" s="7">
        <v>22.86</v>
      </c>
      <c r="C361" s="7">
        <v>23.213333333333335</v>
      </c>
      <c r="D361" s="7">
        <v>25.085000000000001</v>
      </c>
      <c r="E361" s="7">
        <v>21.746666666666666</v>
      </c>
      <c r="F361" s="7">
        <v>24.22</v>
      </c>
      <c r="G361" s="7">
        <v>23.959999999999997</v>
      </c>
      <c r="H361" s="7">
        <v>23.05</v>
      </c>
      <c r="I361" s="7">
        <v>23.069999999999997</v>
      </c>
      <c r="J361" s="7">
        <v>23.323333333333334</v>
      </c>
      <c r="K361" s="7">
        <v>24.326666666666668</v>
      </c>
      <c r="L361" s="7">
        <v>23.66</v>
      </c>
      <c r="M361" s="7">
        <v>24.696666666666701</v>
      </c>
      <c r="N361" s="7">
        <v>23.416666666666668</v>
      </c>
      <c r="O361" s="7">
        <v>23.723333333333333</v>
      </c>
      <c r="P361" s="7">
        <v>23.86</v>
      </c>
      <c r="Q361" s="7">
        <v>21.180000000000003</v>
      </c>
      <c r="R361" s="7">
        <v>22.503333333333334</v>
      </c>
      <c r="S361" s="7">
        <v>20.76</v>
      </c>
      <c r="T361" s="7">
        <v>27.650000000000002</v>
      </c>
      <c r="U361" s="7">
        <v>24.073333333333334</v>
      </c>
      <c r="V361" s="7">
        <v>22.189999999999998</v>
      </c>
      <c r="W361" s="7">
        <v>23.056666666666661</v>
      </c>
      <c r="X361" s="7">
        <v>23.576666666666668</v>
      </c>
      <c r="Y361" s="7">
        <v>23.846666666666664</v>
      </c>
    </row>
    <row r="362" spans="2:25">
      <c r="B362">
        <v>29.66</v>
      </c>
      <c r="C362">
        <v>30.35</v>
      </c>
      <c r="D362">
        <v>31.92</v>
      </c>
      <c r="E362">
        <v>29.91</v>
      </c>
      <c r="F362">
        <v>32.14</v>
      </c>
      <c r="G362">
        <v>31.72</v>
      </c>
      <c r="H362">
        <v>31.19</v>
      </c>
      <c r="I362">
        <v>30.88</v>
      </c>
      <c r="J362">
        <v>30.83</v>
      </c>
      <c r="K362">
        <v>32.06</v>
      </c>
      <c r="L362">
        <v>32.28</v>
      </c>
      <c r="M362">
        <v>33.090000000000003</v>
      </c>
      <c r="N362">
        <v>31.49</v>
      </c>
      <c r="O362">
        <v>31.29</v>
      </c>
      <c r="P362">
        <v>31.19</v>
      </c>
      <c r="Q362">
        <v>30.77</v>
      </c>
      <c r="R362">
        <v>31.5</v>
      </c>
      <c r="S362">
        <v>29.88</v>
      </c>
      <c r="T362">
        <v>34.78</v>
      </c>
      <c r="U362">
        <v>30.66</v>
      </c>
      <c r="V362">
        <v>29.36</v>
      </c>
      <c r="W362">
        <v>32.409999999999997</v>
      </c>
      <c r="X362">
        <v>32.26</v>
      </c>
      <c r="Y362">
        <v>32.049999999999997</v>
      </c>
    </row>
    <row r="363" spans="2:25">
      <c r="B363">
        <v>29.66</v>
      </c>
      <c r="C363">
        <v>30.02</v>
      </c>
      <c r="D363">
        <v>32.4</v>
      </c>
      <c r="E363">
        <v>29.25</v>
      </c>
      <c r="F363">
        <v>31.44</v>
      </c>
      <c r="G363">
        <v>31.62</v>
      </c>
      <c r="H363">
        <v>30.22</v>
      </c>
      <c r="I363">
        <v>30.25</v>
      </c>
      <c r="J363">
        <v>29.88</v>
      </c>
      <c r="K363">
        <v>32.04</v>
      </c>
      <c r="L363">
        <v>32.24</v>
      </c>
      <c r="M363">
        <v>33.11</v>
      </c>
      <c r="N363">
        <v>31.07</v>
      </c>
      <c r="O363">
        <v>31.26</v>
      </c>
      <c r="P363">
        <v>31.18</v>
      </c>
      <c r="Q363">
        <v>30.21</v>
      </c>
      <c r="R363">
        <v>31.52</v>
      </c>
      <c r="S363">
        <v>30.06</v>
      </c>
      <c r="T363">
        <v>34.770000000000003</v>
      </c>
      <c r="U363">
        <v>30.89</v>
      </c>
      <c r="V363">
        <v>29.14</v>
      </c>
      <c r="W363">
        <v>32.130000000000003</v>
      </c>
      <c r="X363">
        <v>32.06</v>
      </c>
      <c r="Y363">
        <v>31.77</v>
      </c>
    </row>
    <row r="364" spans="2:25">
      <c r="B364">
        <v>30.08</v>
      </c>
      <c r="C364">
        <v>30.24</v>
      </c>
      <c r="D364">
        <v>32.19</v>
      </c>
      <c r="E364">
        <v>29.95</v>
      </c>
      <c r="F364">
        <v>31.68</v>
      </c>
      <c r="G364">
        <v>31.59</v>
      </c>
      <c r="H364">
        <v>30.62</v>
      </c>
      <c r="I364">
        <v>30.87</v>
      </c>
      <c r="J364">
        <v>30.38</v>
      </c>
      <c r="K364">
        <v>32.79</v>
      </c>
      <c r="L364">
        <v>32.229999999999997</v>
      </c>
      <c r="M364">
        <v>33.1</v>
      </c>
      <c r="N364">
        <v>31.07</v>
      </c>
      <c r="O364">
        <v>31.25</v>
      </c>
      <c r="P364">
        <v>31.55</v>
      </c>
      <c r="Q364">
        <v>30.1</v>
      </c>
      <c r="R364">
        <v>31.33</v>
      </c>
      <c r="S364">
        <v>29.63</v>
      </c>
      <c r="T364">
        <v>35.090000000000003</v>
      </c>
      <c r="U364">
        <v>31.09</v>
      </c>
      <c r="V364">
        <v>29.12</v>
      </c>
      <c r="W364">
        <v>32.19</v>
      </c>
      <c r="X364">
        <v>32</v>
      </c>
      <c r="Y364">
        <v>31.6</v>
      </c>
    </row>
    <row r="365" spans="2:25" s="5" customFormat="1">
      <c r="B365" s="7">
        <v>29.8</v>
      </c>
      <c r="C365" s="7">
        <v>30.203333333333333</v>
      </c>
      <c r="D365" s="7">
        <v>32.169999999999995</v>
      </c>
      <c r="E365" s="7">
        <v>29.703333333333333</v>
      </c>
      <c r="F365" s="7">
        <v>31.75333333333333</v>
      </c>
      <c r="G365" s="7">
        <v>31.643333333333334</v>
      </c>
      <c r="H365" s="7">
        <v>30.676666666666666</v>
      </c>
      <c r="I365" s="7">
        <v>30.666666666666668</v>
      </c>
      <c r="J365" s="7">
        <v>30.36333333333333</v>
      </c>
      <c r="K365" s="7">
        <v>32.29666666666666</v>
      </c>
      <c r="L365" s="7">
        <v>32.25</v>
      </c>
      <c r="M365" s="7">
        <v>33.1</v>
      </c>
      <c r="N365" s="7">
        <v>31.209999999999997</v>
      </c>
      <c r="O365" s="7">
        <v>31.266666666666666</v>
      </c>
      <c r="P365" s="7">
        <v>31.306666666666668</v>
      </c>
      <c r="Q365" s="7">
        <v>30.360000000000003</v>
      </c>
      <c r="R365" s="7">
        <v>31.45</v>
      </c>
      <c r="S365" s="7">
        <v>29.856666666666666</v>
      </c>
      <c r="T365" s="7">
        <v>34.880000000000003</v>
      </c>
      <c r="U365" s="7">
        <v>30.88</v>
      </c>
      <c r="V365" s="7">
        <v>29.206666666666667</v>
      </c>
      <c r="W365" s="7">
        <v>32.243333333333332</v>
      </c>
      <c r="X365" s="7">
        <v>32.106666666666662</v>
      </c>
      <c r="Y365" s="7">
        <v>31.806666666666661</v>
      </c>
    </row>
    <row r="366" spans="2:25" s="5" customFormat="1">
      <c r="B366" s="5">
        <f>B365-B361</f>
        <v>6.9400000000000013</v>
      </c>
      <c r="C366" s="5">
        <f t="shared" ref="C366:Y366" si="32">C365-C361</f>
        <v>6.9899999999999984</v>
      </c>
      <c r="D366" s="5">
        <f t="shared" si="32"/>
        <v>7.0849999999999937</v>
      </c>
      <c r="E366" s="5">
        <f t="shared" si="32"/>
        <v>7.956666666666667</v>
      </c>
      <c r="F366" s="5">
        <f t="shared" si="32"/>
        <v>7.5333333333333314</v>
      </c>
      <c r="G366" s="5">
        <f t="shared" si="32"/>
        <v>7.6833333333333371</v>
      </c>
      <c r="H366" s="5">
        <f t="shared" si="32"/>
        <v>7.6266666666666652</v>
      </c>
      <c r="I366" s="5">
        <f t="shared" si="32"/>
        <v>7.5966666666666711</v>
      </c>
      <c r="J366" s="5">
        <f t="shared" si="32"/>
        <v>7.0399999999999956</v>
      </c>
      <c r="K366" s="5">
        <f t="shared" si="32"/>
        <v>7.9699999999999918</v>
      </c>
      <c r="L366" s="5">
        <f t="shared" si="32"/>
        <v>8.59</v>
      </c>
      <c r="M366" s="5">
        <f t="shared" si="32"/>
        <v>8.4033333333333005</v>
      </c>
      <c r="N366" s="5">
        <f t="shared" si="32"/>
        <v>7.7933333333333294</v>
      </c>
      <c r="O366" s="5">
        <f t="shared" si="32"/>
        <v>7.543333333333333</v>
      </c>
      <c r="P366" s="5">
        <f t="shared" si="32"/>
        <v>7.446666666666669</v>
      </c>
      <c r="Q366" s="5">
        <f t="shared" si="32"/>
        <v>9.18</v>
      </c>
      <c r="R366" s="5">
        <f t="shared" si="32"/>
        <v>8.9466666666666654</v>
      </c>
      <c r="S366" s="5">
        <f t="shared" si="32"/>
        <v>9.096666666666664</v>
      </c>
      <c r="T366" s="5">
        <f t="shared" si="32"/>
        <v>7.23</v>
      </c>
      <c r="U366" s="5">
        <f t="shared" si="32"/>
        <v>6.8066666666666649</v>
      </c>
      <c r="V366" s="5">
        <f t="shared" si="32"/>
        <v>7.0166666666666693</v>
      </c>
      <c r="W366" s="5">
        <f t="shared" si="32"/>
        <v>9.186666666666671</v>
      </c>
      <c r="X366" s="5">
        <f t="shared" si="32"/>
        <v>8.529999999999994</v>
      </c>
      <c r="Y366" s="5">
        <f t="shared" si="32"/>
        <v>7.9599999999999973</v>
      </c>
    </row>
    <row r="367" spans="2:25" s="5" customFormat="1">
      <c r="B367" s="5">
        <v>0</v>
      </c>
      <c r="C367" s="5">
        <v>4.9999999999997158E-2</v>
      </c>
      <c r="D367" s="5">
        <v>0.14499999999999247</v>
      </c>
      <c r="E367" s="5">
        <v>1.0166666666666657</v>
      </c>
      <c r="F367" s="5">
        <v>0.59333333333333016</v>
      </c>
      <c r="G367" s="5">
        <v>0.74333333333333584</v>
      </c>
      <c r="H367" s="5">
        <v>0</v>
      </c>
      <c r="I367" s="5">
        <v>-2.9999999999994031E-2</v>
      </c>
      <c r="J367" s="5">
        <v>-0.58666666666666956</v>
      </c>
      <c r="K367" s="5">
        <v>0.34333333333332661</v>
      </c>
      <c r="L367" s="5">
        <v>0.96333333333333471</v>
      </c>
      <c r="M367" s="5">
        <v>0.77666666666666728</v>
      </c>
      <c r="N367" s="5">
        <v>0</v>
      </c>
      <c r="O367" s="5">
        <v>-0.24999999999999645</v>
      </c>
      <c r="P367" s="5">
        <v>-0.34666666666666046</v>
      </c>
      <c r="Q367" s="5">
        <v>1.3866666666666703</v>
      </c>
      <c r="R367" s="5">
        <v>1.153333333333336</v>
      </c>
      <c r="S367" s="5">
        <v>1.3033333333333346</v>
      </c>
      <c r="T367" s="5">
        <v>0</v>
      </c>
      <c r="U367" s="5">
        <v>-0.42333333333333556</v>
      </c>
      <c r="V367" s="5">
        <v>-0.21333333333333115</v>
      </c>
      <c r="W367" s="5">
        <v>1.9566666666666706</v>
      </c>
      <c r="X367" s="5">
        <v>1.2999999999999936</v>
      </c>
      <c r="Y367" s="5">
        <v>0.72999999999999687</v>
      </c>
    </row>
    <row r="368" spans="2:25" s="5" customFormat="1">
      <c r="B368" s="5">
        <v>1</v>
      </c>
      <c r="C368" s="5">
        <v>0.9659363289248476</v>
      </c>
      <c r="D368" s="5">
        <v>0.90437937756109277</v>
      </c>
      <c r="E368" s="5">
        <v>0.49425701017644835</v>
      </c>
      <c r="F368" s="5">
        <v>0.66280972089326573</v>
      </c>
      <c r="G368" s="5">
        <v>0.59735756757800873</v>
      </c>
      <c r="H368" s="5">
        <v>1</v>
      </c>
      <c r="I368" s="5">
        <v>1.0210121257071891</v>
      </c>
      <c r="J368" s="5">
        <v>1.5017729036347731</v>
      </c>
      <c r="K368" s="5">
        <v>0.78821803597924134</v>
      </c>
      <c r="L368" s="5">
        <v>0.51287056071700843</v>
      </c>
      <c r="M368" s="5">
        <v>0.58371390187848571</v>
      </c>
      <c r="N368" s="5">
        <v>1</v>
      </c>
      <c r="O368" s="5">
        <v>1.1892071150027181</v>
      </c>
      <c r="P368" s="5">
        <v>1.2716191663857974</v>
      </c>
      <c r="Q368" s="5">
        <v>0.38244742338099696</v>
      </c>
      <c r="R368" s="5">
        <v>0.44958526781909208</v>
      </c>
      <c r="S368" s="5">
        <v>0.40518893060497124</v>
      </c>
      <c r="T368" s="5">
        <v>1</v>
      </c>
      <c r="U368" s="5">
        <v>1.341022397753437</v>
      </c>
      <c r="V368" s="5">
        <v>1.1593637908755876</v>
      </c>
      <c r="W368" s="5">
        <v>0.25762300508232372</v>
      </c>
      <c r="X368" s="5">
        <v>0.40612619817811957</v>
      </c>
      <c r="Y368" s="5">
        <v>0.60290391384538156</v>
      </c>
    </row>
    <row r="369" spans="1:21" s="5" customFormat="1"/>
    <row r="371" spans="1:21" ht="15">
      <c r="A371" t="s">
        <v>24</v>
      </c>
      <c r="B371" s="9"/>
      <c r="C371" s="9" t="s">
        <v>6</v>
      </c>
      <c r="D371" s="9" t="s">
        <v>25</v>
      </c>
      <c r="E371" s="9" t="s">
        <v>26</v>
      </c>
    </row>
    <row r="372" spans="1:21" ht="15">
      <c r="B372" s="9"/>
      <c r="C372" s="9">
        <v>1</v>
      </c>
      <c r="D372" s="9">
        <v>0.41402691887959259</v>
      </c>
      <c r="E372" s="9">
        <v>0.66681702437249901</v>
      </c>
    </row>
    <row r="373" spans="1:21" ht="15">
      <c r="B373" s="9"/>
      <c r="C373" s="9">
        <v>1</v>
      </c>
      <c r="D373" s="9">
        <v>0.48978181231712098</v>
      </c>
      <c r="E373" s="9">
        <v>0.54910950855931617</v>
      </c>
    </row>
    <row r="374" spans="1:21" ht="15">
      <c r="B374" s="9"/>
      <c r="C374" s="9">
        <v>1</v>
      </c>
      <c r="D374" s="9">
        <v>0.69309029249682064</v>
      </c>
      <c r="E374" s="9">
        <v>0.74018651971174199</v>
      </c>
    </row>
    <row r="375" spans="1:21" ht="15">
      <c r="B375" s="9" t="s">
        <v>27</v>
      </c>
      <c r="C375" s="9">
        <v>1</v>
      </c>
      <c r="D375" s="9">
        <v>0.53229967456451144</v>
      </c>
      <c r="E375" s="9">
        <v>0.65203768421451913</v>
      </c>
    </row>
    <row r="377" spans="1:21">
      <c r="A377" t="s">
        <v>171</v>
      </c>
      <c r="B377" s="16" t="s">
        <v>172</v>
      </c>
      <c r="C377" s="16"/>
      <c r="D377" s="16"/>
      <c r="E377" s="16" t="s">
        <v>33</v>
      </c>
      <c r="F377" s="16"/>
      <c r="G377" s="16"/>
      <c r="I377" s="16" t="s">
        <v>174</v>
      </c>
      <c r="J377" s="16"/>
      <c r="K377" s="16"/>
      <c r="L377" s="16" t="s">
        <v>175</v>
      </c>
      <c r="M377" s="16"/>
      <c r="N377" s="16"/>
      <c r="P377" s="16" t="s">
        <v>176</v>
      </c>
      <c r="Q377" s="16"/>
      <c r="R377" s="16"/>
      <c r="S377" s="16" t="s">
        <v>177</v>
      </c>
      <c r="T377" s="16"/>
      <c r="U377" s="16"/>
    </row>
    <row r="378" spans="1:21">
      <c r="B378">
        <v>25.5</v>
      </c>
      <c r="C378">
        <v>25.21</v>
      </c>
      <c r="D378">
        <v>25.84</v>
      </c>
      <c r="E378">
        <v>26.35</v>
      </c>
      <c r="F378">
        <v>25.29</v>
      </c>
      <c r="G378">
        <v>26.68</v>
      </c>
      <c r="I378">
        <v>25.42</v>
      </c>
      <c r="J378">
        <v>25.77</v>
      </c>
      <c r="K378">
        <v>25.94</v>
      </c>
      <c r="L378">
        <v>26.42</v>
      </c>
      <c r="M378">
        <v>26</v>
      </c>
      <c r="N378">
        <v>25.88</v>
      </c>
      <c r="P378">
        <v>26.8</v>
      </c>
      <c r="Q378">
        <v>28.06</v>
      </c>
      <c r="R378">
        <v>28.02</v>
      </c>
      <c r="S378">
        <v>27.24</v>
      </c>
      <c r="T378">
        <v>27.15</v>
      </c>
      <c r="U378">
        <v>26.88</v>
      </c>
    </row>
    <row r="379" spans="1:21">
      <c r="B379">
        <v>25.73</v>
      </c>
      <c r="C379">
        <v>25.16</v>
      </c>
      <c r="D379">
        <v>26.14</v>
      </c>
      <c r="E379">
        <v>26.53</v>
      </c>
      <c r="F379">
        <v>25.5</v>
      </c>
      <c r="G379">
        <v>27.15</v>
      </c>
      <c r="I379">
        <v>25.45</v>
      </c>
      <c r="J379">
        <v>25.7</v>
      </c>
      <c r="K379">
        <v>26.25</v>
      </c>
      <c r="L379">
        <v>27.18</v>
      </c>
      <c r="M379">
        <v>26.24</v>
      </c>
      <c r="N379">
        <v>26.17</v>
      </c>
      <c r="P379">
        <v>27.24</v>
      </c>
      <c r="Q379">
        <v>28.39</v>
      </c>
      <c r="R379">
        <v>28.65</v>
      </c>
      <c r="S379">
        <v>27.26</v>
      </c>
      <c r="T379">
        <v>27.1</v>
      </c>
      <c r="U379">
        <v>26.9</v>
      </c>
    </row>
    <row r="380" spans="1:21">
      <c r="B380">
        <v>25.85</v>
      </c>
      <c r="C380">
        <v>25.24</v>
      </c>
      <c r="D380">
        <v>26.26</v>
      </c>
      <c r="E380">
        <v>26.8</v>
      </c>
      <c r="F380">
        <v>25.62</v>
      </c>
      <c r="G380">
        <v>27.51</v>
      </c>
      <c r="I380">
        <v>25.48</v>
      </c>
      <c r="J380">
        <v>25.8</v>
      </c>
      <c r="K380">
        <v>26.1</v>
      </c>
      <c r="L380">
        <v>26.96</v>
      </c>
      <c r="M380">
        <v>26.22</v>
      </c>
      <c r="N380">
        <v>26.28</v>
      </c>
      <c r="P380">
        <v>27.08</v>
      </c>
      <c r="Q380">
        <v>28.14</v>
      </c>
      <c r="R380">
        <v>28.74</v>
      </c>
      <c r="S380">
        <v>27.12</v>
      </c>
      <c r="T380">
        <v>27.2</v>
      </c>
      <c r="U380">
        <v>26.91</v>
      </c>
    </row>
    <row r="381" spans="1:21">
      <c r="B381">
        <v>25.693333333333339</v>
      </c>
      <c r="C381">
        <v>25.203333333333333</v>
      </c>
      <c r="D381">
        <v>26.080000000000002</v>
      </c>
      <c r="E381">
        <v>26.560000000000002</v>
      </c>
      <c r="F381">
        <v>25.47</v>
      </c>
      <c r="G381">
        <v>27.113333333333333</v>
      </c>
      <c r="I381">
        <v>25.450000000000003</v>
      </c>
      <c r="J381">
        <v>25.756666666666664</v>
      </c>
      <c r="K381">
        <v>26.096666666666664</v>
      </c>
      <c r="L381">
        <v>26.853333333333335</v>
      </c>
      <c r="M381">
        <v>26.153333333333332</v>
      </c>
      <c r="N381">
        <v>26.11</v>
      </c>
      <c r="P381">
        <v>27.040000000000003</v>
      </c>
      <c r="Q381">
        <v>28.196666666666669</v>
      </c>
      <c r="R381">
        <v>28.47</v>
      </c>
      <c r="S381">
        <v>27.206666666666667</v>
      </c>
      <c r="T381">
        <v>27.150000000000002</v>
      </c>
      <c r="U381">
        <v>26.896666666666665</v>
      </c>
    </row>
    <row r="383" spans="1:21">
      <c r="E383" t="s">
        <v>173</v>
      </c>
      <c r="L383" t="s">
        <v>179</v>
      </c>
      <c r="P383" t="s">
        <v>178</v>
      </c>
    </row>
    <row r="384" spans="1:21">
      <c r="B384">
        <v>31.56</v>
      </c>
      <c r="C384">
        <v>31.93</v>
      </c>
      <c r="D384">
        <v>32.93</v>
      </c>
      <c r="E384">
        <v>34.520000000000003</v>
      </c>
      <c r="F384">
        <v>32.92</v>
      </c>
      <c r="G384">
        <v>34.340000000000003</v>
      </c>
      <c r="I384">
        <v>32.090000000000003</v>
      </c>
      <c r="J384">
        <v>32.14</v>
      </c>
      <c r="K384">
        <v>32.21</v>
      </c>
      <c r="L384">
        <v>34.01</v>
      </c>
      <c r="M384">
        <v>34.36</v>
      </c>
      <c r="N384">
        <v>35.119999999999997</v>
      </c>
      <c r="P384">
        <v>33.39</v>
      </c>
      <c r="Q384">
        <v>34.14</v>
      </c>
      <c r="R384">
        <v>34.01</v>
      </c>
      <c r="S384">
        <v>34.68</v>
      </c>
      <c r="T384">
        <v>33.57</v>
      </c>
      <c r="U384">
        <v>33.15</v>
      </c>
    </row>
    <row r="385" spans="2:21">
      <c r="B385">
        <v>31.66</v>
      </c>
      <c r="C385">
        <v>31.6</v>
      </c>
      <c r="D385">
        <v>32.6</v>
      </c>
      <c r="E385">
        <v>38.619999999999997</v>
      </c>
      <c r="F385">
        <v>34.909999999999997</v>
      </c>
      <c r="G385">
        <v>34.049999999999997</v>
      </c>
      <c r="I385">
        <v>32.06</v>
      </c>
      <c r="J385">
        <v>32.04</v>
      </c>
      <c r="K385">
        <v>32.54</v>
      </c>
      <c r="L385">
        <v>34.11</v>
      </c>
      <c r="M385">
        <v>33.619999999999997</v>
      </c>
      <c r="N385">
        <v>35.450000000000003</v>
      </c>
      <c r="P385">
        <v>33.65</v>
      </c>
      <c r="Q385">
        <v>34.51</v>
      </c>
      <c r="R385">
        <v>35.43</v>
      </c>
      <c r="S385">
        <v>34.18</v>
      </c>
      <c r="T385">
        <v>33.14</v>
      </c>
      <c r="U385">
        <v>33.53</v>
      </c>
    </row>
    <row r="386" spans="2:21">
      <c r="B386">
        <v>32.46</v>
      </c>
      <c r="C386">
        <v>31.92</v>
      </c>
      <c r="D386">
        <v>32.92</v>
      </c>
      <c r="E386">
        <v>35.590000000000003</v>
      </c>
      <c r="F386">
        <v>35.049999999999997</v>
      </c>
      <c r="G386">
        <v>34.19</v>
      </c>
      <c r="I386">
        <v>32.159999999999997</v>
      </c>
      <c r="J386">
        <v>32.11</v>
      </c>
      <c r="K386">
        <v>32.369999999999997</v>
      </c>
      <c r="L386">
        <v>34.25</v>
      </c>
      <c r="M386">
        <v>34.74</v>
      </c>
      <c r="N386">
        <v>35.270000000000003</v>
      </c>
      <c r="P386">
        <v>33.659999999999997</v>
      </c>
      <c r="Q386">
        <v>34.06</v>
      </c>
      <c r="R386">
        <v>34.65</v>
      </c>
      <c r="S386">
        <v>34.43</v>
      </c>
      <c r="T386">
        <v>33.590000000000003</v>
      </c>
      <c r="U386">
        <v>33.76</v>
      </c>
    </row>
    <row r="387" spans="2:21">
      <c r="B387">
        <v>31.893333333333334</v>
      </c>
      <c r="C387">
        <v>31.816666666666666</v>
      </c>
      <c r="D387">
        <v>32.81666666666667</v>
      </c>
      <c r="E387">
        <v>36.243333333333332</v>
      </c>
      <c r="F387">
        <v>34.293333333333329</v>
      </c>
      <c r="G387">
        <v>34.193333333333335</v>
      </c>
      <c r="I387">
        <v>32.103333333333332</v>
      </c>
      <c r="J387">
        <v>32.096666666666671</v>
      </c>
      <c r="K387">
        <v>32.373333333333335</v>
      </c>
      <c r="L387">
        <v>34.123333333333335</v>
      </c>
      <c r="M387">
        <v>34.24</v>
      </c>
      <c r="N387">
        <v>35.28</v>
      </c>
      <c r="P387">
        <v>33.566666666666663</v>
      </c>
      <c r="Q387">
        <v>34.236666666666672</v>
      </c>
      <c r="R387">
        <v>34.696666666666665</v>
      </c>
      <c r="S387">
        <v>34.43</v>
      </c>
      <c r="T387">
        <v>33.433333333333337</v>
      </c>
      <c r="U387">
        <v>33.479999999999997</v>
      </c>
    </row>
    <row r="388" spans="2:21">
      <c r="B388">
        <v>6.1999999999999957</v>
      </c>
      <c r="C388">
        <v>6.6133333333333333</v>
      </c>
      <c r="D388">
        <v>6.7366666666666681</v>
      </c>
      <c r="E388">
        <v>9.68333333333333</v>
      </c>
      <c r="F388">
        <v>8.8233333333333306</v>
      </c>
      <c r="G388">
        <v>7.0800000000000018</v>
      </c>
      <c r="I388">
        <v>6.6533333333333289</v>
      </c>
      <c r="J388">
        <v>6.340000000000007</v>
      </c>
      <c r="K388">
        <v>6.2766666666666708</v>
      </c>
      <c r="L388">
        <v>7.27</v>
      </c>
      <c r="M388">
        <v>8.0866666666666696</v>
      </c>
      <c r="N388">
        <v>9.1700000000000017</v>
      </c>
      <c r="P388">
        <v>6.5266666666666602</v>
      </c>
      <c r="Q388">
        <v>6.0400000000000027</v>
      </c>
      <c r="R388">
        <v>6.2266666666666666</v>
      </c>
      <c r="S388">
        <v>7.2233333333333327</v>
      </c>
      <c r="T388">
        <v>6.283333333333335</v>
      </c>
      <c r="U388">
        <v>6.5833333333333321</v>
      </c>
    </row>
    <row r="389" spans="2:21">
      <c r="B389">
        <v>-0.5366666666666724</v>
      </c>
      <c r="C389">
        <v>-0.12333333333333485</v>
      </c>
      <c r="D389">
        <v>0</v>
      </c>
      <c r="E389">
        <v>2.9466666666666619</v>
      </c>
      <c r="F389">
        <v>2.0866666666666625</v>
      </c>
      <c r="G389">
        <v>0.34333333333333371</v>
      </c>
      <c r="I389">
        <v>-8.3333333333339255E-2</v>
      </c>
      <c r="J389">
        <v>-0.39666666666666117</v>
      </c>
      <c r="K389">
        <v>-0.4599999999999973</v>
      </c>
      <c r="L389">
        <v>0.53333333333333144</v>
      </c>
      <c r="M389">
        <v>1.3500000000000014</v>
      </c>
      <c r="N389">
        <v>2.4333333333333336</v>
      </c>
      <c r="P389">
        <v>-0.21000000000000796</v>
      </c>
      <c r="Q389">
        <v>-0.69666666666666544</v>
      </c>
      <c r="R389">
        <v>-0.51000000000000156</v>
      </c>
      <c r="S389">
        <v>0.48666666666666458</v>
      </c>
      <c r="T389">
        <v>-0.45333333333333314</v>
      </c>
      <c r="U389">
        <v>-0.15333333333333599</v>
      </c>
    </row>
    <row r="390" spans="2:21">
      <c r="B390">
        <v>1.4506170054157814</v>
      </c>
      <c r="C390">
        <v>1.0892486561426136</v>
      </c>
      <c r="D390">
        <v>1</v>
      </c>
      <c r="E390">
        <v>0.12970745739496889</v>
      </c>
      <c r="F390">
        <v>0.23542400434683744</v>
      </c>
      <c r="G390">
        <v>0.78821803597923734</v>
      </c>
      <c r="I390">
        <v>1.0594630943592995</v>
      </c>
      <c r="J390">
        <v>1.3164627194436291</v>
      </c>
      <c r="K390">
        <v>1.3755418181397412</v>
      </c>
      <c r="L390">
        <v>0.690956439983889</v>
      </c>
      <c r="M390">
        <v>0.39229204894837499</v>
      </c>
      <c r="N390">
        <v>0.18513719403582049</v>
      </c>
      <c r="P390">
        <v>1.1566881839052938</v>
      </c>
      <c r="Q390">
        <v>1.6207557224198845</v>
      </c>
      <c r="R390">
        <v>1.4240501955970732</v>
      </c>
      <c r="S390">
        <v>0.71367212708543382</v>
      </c>
      <c r="T390">
        <v>1.3692001289511915</v>
      </c>
      <c r="U390">
        <v>1.1121360858318743</v>
      </c>
    </row>
    <row r="393" spans="2:21">
      <c r="B393" s="16" t="s">
        <v>185</v>
      </c>
      <c r="C393" s="16"/>
      <c r="D393" s="16"/>
      <c r="E393" s="16" t="s">
        <v>33</v>
      </c>
      <c r="F393" s="16"/>
      <c r="G393" s="16"/>
      <c r="I393" s="16" t="s">
        <v>186</v>
      </c>
      <c r="J393" s="16"/>
      <c r="K393" s="16"/>
      <c r="L393" s="16" t="s">
        <v>175</v>
      </c>
      <c r="M393" s="16"/>
      <c r="N393" s="16"/>
      <c r="P393" s="16" t="s">
        <v>187</v>
      </c>
      <c r="Q393" s="16"/>
      <c r="R393" s="16"/>
      <c r="S393" s="16" t="s">
        <v>177</v>
      </c>
      <c r="T393" s="16"/>
      <c r="U393" s="16"/>
    </row>
    <row r="394" spans="2:21">
      <c r="B394" s="14">
        <v>21.8</v>
      </c>
      <c r="C394" s="14">
        <v>21.58</v>
      </c>
      <c r="D394" s="14">
        <v>21.36</v>
      </c>
      <c r="E394">
        <v>23.06</v>
      </c>
      <c r="F394">
        <v>21.45</v>
      </c>
      <c r="G394">
        <v>21.65</v>
      </c>
      <c r="I394">
        <v>21.88</v>
      </c>
      <c r="J394">
        <v>21.25</v>
      </c>
      <c r="K394">
        <v>21.97</v>
      </c>
      <c r="L394">
        <v>21.3</v>
      </c>
      <c r="M394">
        <v>21.22</v>
      </c>
      <c r="N394">
        <v>22.25</v>
      </c>
      <c r="P394">
        <v>21.8</v>
      </c>
      <c r="Q394">
        <v>21.83</v>
      </c>
      <c r="R394">
        <v>22.34</v>
      </c>
      <c r="S394">
        <v>21.71</v>
      </c>
      <c r="T394">
        <v>21.38</v>
      </c>
      <c r="U394">
        <v>21.18</v>
      </c>
    </row>
    <row r="395" spans="2:21">
      <c r="B395" s="14">
        <v>21.7</v>
      </c>
      <c r="C395" s="14">
        <v>21.65</v>
      </c>
      <c r="D395" s="14">
        <v>21.61</v>
      </c>
      <c r="E395">
        <v>22.89</v>
      </c>
      <c r="F395">
        <v>21.56</v>
      </c>
      <c r="G395">
        <v>21.7</v>
      </c>
      <c r="I395">
        <v>21.78</v>
      </c>
      <c r="J395">
        <v>21.23</v>
      </c>
      <c r="K395">
        <v>21.98</v>
      </c>
      <c r="L395">
        <v>21.14</v>
      </c>
      <c r="M395">
        <v>21.92</v>
      </c>
      <c r="N395">
        <v>22.38</v>
      </c>
      <c r="P395">
        <v>21.88</v>
      </c>
      <c r="Q395">
        <v>21.74</v>
      </c>
      <c r="R395">
        <v>22.45</v>
      </c>
      <c r="S395">
        <v>21.6</v>
      </c>
      <c r="T395">
        <v>21.02</v>
      </c>
      <c r="U395">
        <v>21.15</v>
      </c>
    </row>
    <row r="396" spans="2:21">
      <c r="B396" s="14">
        <v>22.07</v>
      </c>
      <c r="C396" s="14">
        <v>21.89</v>
      </c>
      <c r="D396" s="14">
        <v>21.75</v>
      </c>
      <c r="E396">
        <v>23.03</v>
      </c>
      <c r="F396">
        <v>21.77</v>
      </c>
      <c r="G396">
        <v>21.66</v>
      </c>
      <c r="I396">
        <v>22.04</v>
      </c>
      <c r="J396">
        <v>21.32</v>
      </c>
      <c r="K396">
        <v>21.96</v>
      </c>
      <c r="L396">
        <v>21.28</v>
      </c>
      <c r="M396">
        <v>21.9</v>
      </c>
      <c r="N396">
        <v>22.02</v>
      </c>
      <c r="P396">
        <v>21.85</v>
      </c>
      <c r="Q396">
        <v>21.95</v>
      </c>
      <c r="R396">
        <v>22.38</v>
      </c>
      <c r="S396">
        <v>21.63</v>
      </c>
      <c r="U396">
        <v>21.1</v>
      </c>
    </row>
    <row r="397" spans="2:21" ht="15">
      <c r="B397" s="15">
        <v>21.856666666666666</v>
      </c>
      <c r="C397" s="15">
        <v>21.706666666666667</v>
      </c>
      <c r="D397" s="15">
        <v>21.573333333333334</v>
      </c>
      <c r="E397">
        <v>22.993333333333336</v>
      </c>
      <c r="F397">
        <v>21.593333333333334</v>
      </c>
      <c r="G397">
        <v>21.669999999999998</v>
      </c>
      <c r="I397">
        <v>21.899999999999995</v>
      </c>
      <c r="J397">
        <v>21.266666666666669</v>
      </c>
      <c r="K397">
        <v>21.97</v>
      </c>
      <c r="L397">
        <v>21.24</v>
      </c>
      <c r="M397">
        <v>21.679999999999996</v>
      </c>
      <c r="N397">
        <v>22.216666666666665</v>
      </c>
      <c r="P397">
        <v>21.843333333333334</v>
      </c>
      <c r="Q397">
        <v>21.84</v>
      </c>
      <c r="R397">
        <v>22.39</v>
      </c>
      <c r="S397">
        <v>21.646666666666665</v>
      </c>
      <c r="T397">
        <v>21.2</v>
      </c>
      <c r="U397">
        <v>21.143333333333334</v>
      </c>
    </row>
    <row r="398" spans="2:21">
      <c r="B398" s="14"/>
      <c r="C398" s="14"/>
      <c r="D398" s="14"/>
    </row>
    <row r="399" spans="2:21">
      <c r="B399" s="14" t="s">
        <v>180</v>
      </c>
      <c r="C399" s="14"/>
      <c r="D399" s="14"/>
      <c r="E399" t="s">
        <v>182</v>
      </c>
      <c r="I399" t="s">
        <v>181</v>
      </c>
      <c r="L399" t="s">
        <v>183</v>
      </c>
      <c r="S399" t="s">
        <v>184</v>
      </c>
    </row>
    <row r="400" spans="2:21">
      <c r="B400" s="14">
        <v>24.06</v>
      </c>
      <c r="C400" s="14">
        <v>24.6</v>
      </c>
      <c r="D400" s="14">
        <v>24.63</v>
      </c>
      <c r="E400">
        <v>23.48</v>
      </c>
      <c r="F400">
        <v>23.16</v>
      </c>
      <c r="G400">
        <v>22.89</v>
      </c>
      <c r="I400">
        <v>24.15</v>
      </c>
      <c r="J400">
        <v>24.43</v>
      </c>
      <c r="K400">
        <v>24.31</v>
      </c>
      <c r="L400">
        <v>22.69</v>
      </c>
      <c r="M400">
        <v>22.95</v>
      </c>
      <c r="N400">
        <v>23.22</v>
      </c>
      <c r="Q400">
        <v>23.25</v>
      </c>
      <c r="R400">
        <v>23.6</v>
      </c>
      <c r="S400">
        <v>22.83</v>
      </c>
      <c r="T400">
        <v>22.8</v>
      </c>
      <c r="U400">
        <v>22.62</v>
      </c>
    </row>
    <row r="401" spans="2:21">
      <c r="B401" s="14"/>
      <c r="C401" s="14">
        <v>24.58</v>
      </c>
      <c r="D401" s="14">
        <v>24.55</v>
      </c>
      <c r="E401">
        <v>23.48</v>
      </c>
      <c r="F401">
        <v>23.46</v>
      </c>
      <c r="G401">
        <v>22.89</v>
      </c>
      <c r="I401">
        <v>24.15</v>
      </c>
      <c r="J401">
        <v>24.1</v>
      </c>
      <c r="K401">
        <v>24.17</v>
      </c>
      <c r="L401">
        <v>22.89</v>
      </c>
      <c r="M401">
        <v>22.95</v>
      </c>
      <c r="N401">
        <v>23.69</v>
      </c>
      <c r="P401">
        <v>23.76</v>
      </c>
      <c r="Q401">
        <v>23.2</v>
      </c>
      <c r="S401">
        <v>22.92</v>
      </c>
      <c r="T401">
        <v>22.73</v>
      </c>
      <c r="U401">
        <v>22.52</v>
      </c>
    </row>
    <row r="402" spans="2:21">
      <c r="B402" s="14">
        <v>24.15</v>
      </c>
      <c r="C402" s="14">
        <v>24.68</v>
      </c>
      <c r="D402" s="14">
        <v>24.7</v>
      </c>
      <c r="E402">
        <v>23.71</v>
      </c>
      <c r="F402">
        <v>23.49</v>
      </c>
      <c r="G402">
        <v>22.76</v>
      </c>
      <c r="I402">
        <v>23.94</v>
      </c>
      <c r="J402">
        <v>24.12</v>
      </c>
      <c r="K402">
        <v>24.3</v>
      </c>
      <c r="L402">
        <v>22.96</v>
      </c>
      <c r="M402">
        <v>23.19</v>
      </c>
      <c r="N402">
        <v>23.71</v>
      </c>
      <c r="P402">
        <v>23.95</v>
      </c>
      <c r="R402">
        <v>23.22</v>
      </c>
      <c r="S402">
        <v>22.92</v>
      </c>
      <c r="T402">
        <v>22.86</v>
      </c>
      <c r="U402">
        <v>22.5</v>
      </c>
    </row>
    <row r="403" spans="2:21" ht="15">
      <c r="B403" s="15">
        <v>24.104999999999997</v>
      </c>
      <c r="C403" s="15">
        <v>24.62</v>
      </c>
      <c r="D403" s="15">
        <v>24.626666666666665</v>
      </c>
      <c r="E403">
        <v>23.556666666666668</v>
      </c>
      <c r="F403">
        <v>23.37</v>
      </c>
      <c r="G403">
        <v>22.846666666666668</v>
      </c>
      <c r="I403">
        <v>24.08</v>
      </c>
      <c r="J403">
        <v>24.216666666666669</v>
      </c>
      <c r="K403">
        <v>24.26</v>
      </c>
      <c r="L403">
        <v>22.846666666666664</v>
      </c>
      <c r="M403">
        <v>23.03</v>
      </c>
      <c r="N403">
        <v>23.540000000000003</v>
      </c>
      <c r="P403">
        <v>23.855</v>
      </c>
      <c r="Q403">
        <v>23.225000000000001</v>
      </c>
      <c r="R403">
        <v>23.41</v>
      </c>
      <c r="S403">
        <v>22.89</v>
      </c>
      <c r="T403">
        <v>22.796666666666667</v>
      </c>
      <c r="U403">
        <v>22.546666666666667</v>
      </c>
    </row>
    <row r="404" spans="2:21" ht="15">
      <c r="B404" s="15">
        <v>2.2483333333333313</v>
      </c>
      <c r="C404" s="15">
        <v>2.913333333333334</v>
      </c>
      <c r="D404" s="15">
        <v>3.053333333333331</v>
      </c>
      <c r="E404">
        <v>0.56333333333333258</v>
      </c>
      <c r="F404">
        <v>1.7766666666666673</v>
      </c>
      <c r="G404">
        <v>1.1766666666666694</v>
      </c>
      <c r="I404">
        <v>2.1800000000000033</v>
      </c>
      <c r="J404">
        <v>2.9499999999999993</v>
      </c>
      <c r="K404">
        <v>2.2900000000000027</v>
      </c>
      <c r="L404">
        <v>1.6066666666666656</v>
      </c>
      <c r="M404">
        <v>1.350000000000005</v>
      </c>
      <c r="N404">
        <v>1.3233333333333377</v>
      </c>
      <c r="P404">
        <v>2.0116666666666667</v>
      </c>
      <c r="Q404">
        <v>1.3850000000000016</v>
      </c>
      <c r="R404">
        <v>1.0199999999999996</v>
      </c>
      <c r="S404">
        <v>1.2433333333333358</v>
      </c>
      <c r="T404">
        <v>1.5966666666666676</v>
      </c>
      <c r="U404">
        <v>1.4033333333333324</v>
      </c>
    </row>
    <row r="405" spans="2:21" ht="15">
      <c r="B405" s="15">
        <v>0.86333333333332973</v>
      </c>
      <c r="C405" s="15">
        <v>1.5283333333333324</v>
      </c>
      <c r="D405" s="15">
        <v>1.6683333333333294</v>
      </c>
      <c r="E405">
        <v>-0.82166666666666899</v>
      </c>
      <c r="F405">
        <v>0.39166666666666572</v>
      </c>
      <c r="G405">
        <v>-0.20833333333333215</v>
      </c>
      <c r="I405">
        <v>0.79500000000000171</v>
      </c>
      <c r="J405">
        <v>1.5649999999999977</v>
      </c>
      <c r="K405">
        <v>0.90500000000000114</v>
      </c>
      <c r="L405">
        <v>0.22166666666666401</v>
      </c>
      <c r="M405">
        <v>-3.4999999999996589E-2</v>
      </c>
      <c r="N405">
        <v>-6.1666666666663872E-2</v>
      </c>
      <c r="P405">
        <v>0.62666666666666515</v>
      </c>
      <c r="Q405">
        <v>0</v>
      </c>
      <c r="R405">
        <v>-0.36500000000000199</v>
      </c>
      <c r="S405">
        <v>-0.14166666666666572</v>
      </c>
      <c r="T405">
        <v>0.211666666666666</v>
      </c>
      <c r="U405">
        <v>1.833333333333087E-2</v>
      </c>
    </row>
    <row r="406" spans="2:21" ht="15">
      <c r="B406" s="15">
        <v>0.54968105669260015</v>
      </c>
      <c r="C406" s="15">
        <v>0.34667763348726699</v>
      </c>
      <c r="D406" s="15">
        <v>0.31461659310971746</v>
      </c>
      <c r="E406">
        <v>1.7674466480603546</v>
      </c>
      <c r="F406">
        <v>0.76224851162788154</v>
      </c>
      <c r="G406">
        <v>1.155352696872272</v>
      </c>
      <c r="I406">
        <v>0.57634317339943142</v>
      </c>
      <c r="J406">
        <v>0.33797770825703205</v>
      </c>
      <c r="K406">
        <v>0.53403270402392533</v>
      </c>
      <c r="L406">
        <v>0.85757415544836568</v>
      </c>
      <c r="M406">
        <v>1.024556823032799</v>
      </c>
      <c r="N406">
        <v>1.0436707604137465</v>
      </c>
      <c r="P406">
        <v>0.6476711259459742</v>
      </c>
      <c r="Q406">
        <v>1</v>
      </c>
      <c r="R406">
        <v>1.2878816295098272</v>
      </c>
      <c r="S406">
        <v>1.1031788221637457</v>
      </c>
      <c r="T406">
        <v>0.86353905541393405</v>
      </c>
      <c r="U406">
        <v>0.98737270355334594</v>
      </c>
    </row>
  </sheetData>
  <mergeCells count="61">
    <mergeCell ref="A113:A120"/>
    <mergeCell ref="A108:A112"/>
    <mergeCell ref="O79:O85"/>
    <mergeCell ref="A2:L2"/>
    <mergeCell ref="N2:W2"/>
    <mergeCell ref="A45:A49"/>
    <mergeCell ref="I45:I49"/>
    <mergeCell ref="A50:A57"/>
    <mergeCell ref="I50:I57"/>
    <mergeCell ref="P45:P49"/>
    <mergeCell ref="P50:P57"/>
    <mergeCell ref="B73:G73"/>
    <mergeCell ref="P73:U73"/>
    <mergeCell ref="I73:N73"/>
    <mergeCell ref="O75:O78"/>
    <mergeCell ref="A75:A78"/>
    <mergeCell ref="A79:A85"/>
    <mergeCell ref="H75:H78"/>
    <mergeCell ref="H79:H85"/>
    <mergeCell ref="I74:K74"/>
    <mergeCell ref="L74:N74"/>
    <mergeCell ref="B74:D74"/>
    <mergeCell ref="E74:G74"/>
    <mergeCell ref="B356:G356"/>
    <mergeCell ref="I108:I112"/>
    <mergeCell ref="I113:I120"/>
    <mergeCell ref="B357:D357"/>
    <mergeCell ref="E357:G357"/>
    <mergeCell ref="H356:M356"/>
    <mergeCell ref="H357:J357"/>
    <mergeCell ref="K357:M357"/>
    <mergeCell ref="E244:G244"/>
    <mergeCell ref="B244:D244"/>
    <mergeCell ref="B222:G222"/>
    <mergeCell ref="I222:N222"/>
    <mergeCell ref="N357:P357"/>
    <mergeCell ref="B320:D320"/>
    <mergeCell ref="E320:G320"/>
    <mergeCell ref="I320:K320"/>
    <mergeCell ref="Q357:S357"/>
    <mergeCell ref="N356:S356"/>
    <mergeCell ref="T357:V357"/>
    <mergeCell ref="W357:Y357"/>
    <mergeCell ref="T356:Y356"/>
    <mergeCell ref="L320:N320"/>
    <mergeCell ref="P320:R320"/>
    <mergeCell ref="S320:U320"/>
    <mergeCell ref="W320:Y320"/>
    <mergeCell ref="Z320:AB320"/>
    <mergeCell ref="S377:U377"/>
    <mergeCell ref="B393:D393"/>
    <mergeCell ref="E393:G393"/>
    <mergeCell ref="I393:K393"/>
    <mergeCell ref="L393:N393"/>
    <mergeCell ref="P393:R393"/>
    <mergeCell ref="S393:U393"/>
    <mergeCell ref="B377:D377"/>
    <mergeCell ref="E377:G377"/>
    <mergeCell ref="I377:K377"/>
    <mergeCell ref="L377:N377"/>
    <mergeCell ref="P377:R377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lu</dc:creator>
  <cp:lastModifiedBy>zhanglu</cp:lastModifiedBy>
  <dcterms:created xsi:type="dcterms:W3CDTF">2023-12-25T08:10:08Z</dcterms:created>
  <dcterms:modified xsi:type="dcterms:W3CDTF">2024-01-26T08:25:42Z</dcterms:modified>
</cp:coreProperties>
</file>